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1" uniqueCount="86">
  <si>
    <t xml:space="preserve">Groups</t>
  </si>
  <si>
    <t xml:space="preserve">µBody mass Males</t>
  </si>
  <si>
    <t xml:space="preserve">µAgemales</t>
  </si>
  <si>
    <t xml:space="preserve">µTesTosterone</t>
  </si>
  <si>
    <t xml:space="preserve">Body mass dominant</t>
  </si>
  <si>
    <t xml:space="preserve">AgeDominant</t>
  </si>
  <si>
    <t xml:space="preserve">TestosteroneDominant</t>
  </si>
  <si>
    <t xml:space="preserve">testodominé</t>
  </si>
  <si>
    <t xml:space="preserve">µAgefemales</t>
  </si>
  <si>
    <t xml:space="preserve">µBody mass females</t>
  </si>
  <si>
    <t xml:space="preserve">µParitéfemales</t>
  </si>
  <si>
    <t xml:space="preserve">Nbbabiesmâle</t>
  </si>
  <si>
    <t xml:space="preserve">Nbbabiesfemales</t>
  </si>
  <si>
    <t xml:space="preserve">Total babies</t>
  </si>
  <si>
    <t xml:space="preserve">BirthSex ratio</t>
  </si>
  <si>
    <t xml:space="preserve">classe-sexratio</t>
  </si>
  <si>
    <t xml:space="preserve">MALES</t>
  </si>
  <si>
    <t xml:space="preserve">Age(days)</t>
  </si>
  <si>
    <t xml:space="preserve">Age (years)</t>
  </si>
  <si>
    <t xml:space="preserve">Body Mass</t>
  </si>
  <si>
    <t xml:space="preserve">Dominance index</t>
  </si>
  <si>
    <t xml:space="preserve">testosterone</t>
  </si>
  <si>
    <t xml:space="preserve">FEMALES</t>
  </si>
  <si>
    <t xml:space="preserve">Age(years)</t>
  </si>
  <si>
    <t xml:space="preserve">Body mass Oestrus</t>
  </si>
  <si>
    <t xml:space="preserve">Parity</t>
  </si>
  <si>
    <t xml:space="preserve">Babies-mâles</t>
  </si>
  <si>
    <t xml:space="preserve">Babies-females</t>
  </si>
  <si>
    <t xml:space="preserve">Paritybis</t>
  </si>
  <si>
    <t xml:space="preserve">1E</t>
  </si>
  <si>
    <t xml:space="preserve">M</t>
  </si>
  <si>
    <t xml:space="preserve">multi</t>
  </si>
  <si>
    <t xml:space="preserve">2E</t>
  </si>
  <si>
    <t xml:space="preserve">E</t>
  </si>
  <si>
    <t xml:space="preserve">3E</t>
  </si>
  <si>
    <t xml:space="preserve">4E</t>
  </si>
  <si>
    <t xml:space="preserve">F</t>
  </si>
  <si>
    <t xml:space="preserve">primi</t>
  </si>
  <si>
    <t xml:space="preserve">5E</t>
  </si>
  <si>
    <t xml:space="preserve">6E</t>
  </si>
  <si>
    <t xml:space="preserve">7E</t>
  </si>
  <si>
    <t xml:space="preserve">8E</t>
  </si>
  <si>
    <t xml:space="preserve">9E</t>
  </si>
  <si>
    <t xml:space="preserve">10E</t>
  </si>
  <si>
    <t xml:space="preserve">11E</t>
  </si>
  <si>
    <t xml:space="preserve">12E</t>
  </si>
  <si>
    <t xml:space="preserve">13E</t>
  </si>
  <si>
    <t xml:space="preserve">14E</t>
  </si>
  <si>
    <t xml:space="preserve">15E</t>
  </si>
  <si>
    <t xml:space="preserve">16E</t>
  </si>
  <si>
    <t xml:space="preserve">17E</t>
  </si>
  <si>
    <t xml:space="preserve">18E</t>
  </si>
  <si>
    <t xml:space="preserve">19E</t>
  </si>
  <si>
    <t xml:space="preserve">20E</t>
  </si>
  <si>
    <t xml:space="preserve">21E</t>
  </si>
  <si>
    <t xml:space="preserve">22E</t>
  </si>
  <si>
    <t xml:space="preserve">23E</t>
  </si>
  <si>
    <t xml:space="preserve">24E</t>
  </si>
  <si>
    <t xml:space="preserve">25E</t>
  </si>
  <si>
    <t xml:space="preserve">26E</t>
  </si>
  <si>
    <t xml:space="preserve">27E</t>
  </si>
  <si>
    <t xml:space="preserve">28E</t>
  </si>
  <si>
    <t xml:space="preserve">29E</t>
  </si>
  <si>
    <t xml:space="preserve">30E</t>
  </si>
  <si>
    <t xml:space="preserve">31E</t>
  </si>
  <si>
    <t xml:space="preserve">32E</t>
  </si>
  <si>
    <t xml:space="preserve">33E</t>
  </si>
  <si>
    <t xml:space="preserve">34E</t>
  </si>
  <si>
    <t xml:space="preserve">35E</t>
  </si>
  <si>
    <t xml:space="preserve">36E</t>
  </si>
  <si>
    <t xml:space="preserve">37E</t>
  </si>
  <si>
    <t xml:space="preserve">38E</t>
  </si>
  <si>
    <t xml:space="preserve">39E</t>
  </si>
  <si>
    <t xml:space="preserve">40E</t>
  </si>
  <si>
    <t xml:space="preserve">41E</t>
  </si>
  <si>
    <t xml:space="preserve">42E</t>
  </si>
  <si>
    <t xml:space="preserve">43E</t>
  </si>
  <si>
    <t xml:space="preserve">44E</t>
  </si>
  <si>
    <t xml:space="preserve">45E</t>
  </si>
  <si>
    <t xml:space="preserve">46E</t>
  </si>
  <si>
    <t xml:space="preserve">47E</t>
  </si>
  <si>
    <t xml:space="preserve">48E</t>
  </si>
  <si>
    <t xml:space="preserve">49E</t>
  </si>
  <si>
    <t xml:space="preserve">50E</t>
  </si>
  <si>
    <t xml:space="preserve">51E</t>
  </si>
  <si>
    <t xml:space="preserve">52E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"/>
    <numFmt numFmtId="166" formatCode="0.0"/>
    <numFmt numFmtId="167" formatCode="0.00"/>
    <numFmt numFmtId="168" formatCode="0.000"/>
  </numFmts>
  <fonts count="2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FF0000"/>
      <name val="Calibri"/>
      <family val="2"/>
    </font>
    <font>
      <b val="true"/>
      <sz val="11"/>
      <color rgb="FFFF9900"/>
      <name val="Calibri"/>
      <family val="2"/>
    </font>
    <font>
      <sz val="11"/>
      <color rgb="FFFF9900"/>
      <name val="Calibri"/>
      <family val="2"/>
    </font>
    <font>
      <sz val="11"/>
      <color rgb="FF333399"/>
      <name val="Calibri"/>
      <family val="2"/>
    </font>
    <font>
      <sz val="11"/>
      <color rgb="FF800080"/>
      <name val="Calibri"/>
      <family val="2"/>
    </font>
    <font>
      <sz val="11"/>
      <color rgb="FF993300"/>
      <name val="Calibri"/>
      <family val="2"/>
    </font>
    <font>
      <sz val="11"/>
      <color rgb="FF008000"/>
      <name val="Calibri"/>
      <family val="2"/>
    </font>
    <font>
      <b val="true"/>
      <sz val="11"/>
      <color rgb="FF333333"/>
      <name val="Calibri"/>
      <family val="2"/>
    </font>
    <font>
      <i val="true"/>
      <sz val="11"/>
      <color rgb="FF808080"/>
      <name val="Calibri"/>
      <family val="2"/>
    </font>
    <font>
      <b val="true"/>
      <sz val="18"/>
      <color rgb="FF003366"/>
      <name val="Cambria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b val="true"/>
      <sz val="11"/>
      <color rgb="FF000000"/>
      <name val="Calibri"/>
      <family val="2"/>
    </font>
    <font>
      <b val="true"/>
      <sz val="11"/>
      <color rgb="FFFFFFFF"/>
      <name val="Calibri"/>
      <family val="2"/>
    </font>
    <font>
      <sz val="11"/>
      <name val="Calibri"/>
      <family val="2"/>
    </font>
    <font>
      <sz val="10"/>
      <name val="Arial"/>
      <family val="2"/>
    </font>
    <font>
      <b val="true"/>
      <sz val="10"/>
      <name val="Arial"/>
      <family val="2"/>
    </font>
    <font>
      <b val="true"/>
      <sz val="10"/>
      <name val="Arial"/>
      <family val="0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FFFFCC"/>
        <bgColor rgb="FFFFFFFF"/>
      </patternFill>
    </fill>
    <fill>
      <patternFill patternType="solid">
        <fgColor rgb="FFFFFF99"/>
        <bgColor rgb="FFFFFFCC"/>
      </patternFill>
    </fill>
    <fill>
      <patternFill patternType="solid">
        <fgColor rgb="FF969696"/>
        <bgColor rgb="FF808080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 style="thin"/>
      <right/>
      <top/>
      <bottom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0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0" borderId="2" applyFont="true" applyBorder="true" applyAlignment="false" applyProtection="false"/>
    <xf numFmtId="164" fontId="0" fillId="21" borderId="3" applyFont="true" applyBorder="true" applyAlignment="false" applyProtection="false"/>
    <xf numFmtId="164" fontId="8" fillId="7" borderId="1" applyFont="true" applyBorder="true" applyAlignment="false" applyProtection="false"/>
    <xf numFmtId="164" fontId="9" fillId="3" borderId="0" applyFont="true" applyBorder="false" applyAlignment="false" applyProtection="false"/>
    <xf numFmtId="164" fontId="10" fillId="22" borderId="0" applyFont="true" applyBorder="false" applyAlignment="false" applyProtection="false"/>
    <xf numFmtId="164" fontId="11" fillId="4" borderId="0" applyFont="true" applyBorder="false" applyAlignment="false" applyProtection="false"/>
    <xf numFmtId="164" fontId="12" fillId="20" borderId="4" applyFont="true" applyBorder="true" applyAlignment="false" applyProtection="false"/>
    <xf numFmtId="164" fontId="13" fillId="0" borderId="0" applyFont="true" applyBorder="false" applyAlignment="false" applyProtection="false"/>
    <xf numFmtId="164" fontId="14" fillId="0" borderId="0" applyFont="true" applyBorder="false" applyAlignment="false" applyProtection="false"/>
    <xf numFmtId="164" fontId="15" fillId="0" borderId="5" applyFont="true" applyBorder="true" applyAlignment="false" applyProtection="false"/>
    <xf numFmtId="164" fontId="16" fillId="0" borderId="6" applyFont="true" applyBorder="true" applyAlignment="false" applyProtection="false"/>
    <xf numFmtId="164" fontId="17" fillId="0" borderId="7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8" applyFont="true" applyBorder="true" applyAlignment="false" applyProtection="false"/>
    <xf numFmtId="164" fontId="19" fillId="23" borderId="9" applyFont="true" applyBorder="true" applyAlignment="false" applyProtection="false"/>
  </cellStyleXfs>
  <cellXfs count="4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2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2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1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2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1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21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 % - Accent1" xfId="20"/>
    <cellStyle name="20 % - Accent2" xfId="21"/>
    <cellStyle name="20 % - Accent3" xfId="22"/>
    <cellStyle name="20 % - Accent4" xfId="23"/>
    <cellStyle name="20 % - Accent5" xfId="24"/>
    <cellStyle name="20 % - Accent6" xfId="25"/>
    <cellStyle name="40 % - Accent1" xfId="26"/>
    <cellStyle name="40 % - Accent2" xfId="27"/>
    <cellStyle name="40 % - Accent3" xfId="28"/>
    <cellStyle name="40 % - Accent4" xfId="29"/>
    <cellStyle name="40 % - Accent5" xfId="30"/>
    <cellStyle name="40 % - Accent6" xfId="31"/>
    <cellStyle name="60 % - Accent1" xfId="32"/>
    <cellStyle name="60 % - Accent2" xfId="33"/>
    <cellStyle name="60 % - Accent3" xfId="34"/>
    <cellStyle name="60 % - Accent4" xfId="35"/>
    <cellStyle name="60 % - Accent5" xfId="36"/>
    <cellStyle name="60 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Avertissement" xfId="44"/>
    <cellStyle name="Calcul" xfId="45"/>
    <cellStyle name="Cellule liée" xfId="46"/>
    <cellStyle name="Commentaire" xfId="47"/>
    <cellStyle name="Entrée" xfId="48"/>
    <cellStyle name="Insatisfaisant" xfId="49"/>
    <cellStyle name="Neutre" xfId="50"/>
    <cellStyle name="Satisfaisant" xfId="51"/>
    <cellStyle name="Sortie" xfId="52"/>
    <cellStyle name="Texte explicatif" xfId="53"/>
    <cellStyle name="Titre" xfId="54"/>
    <cellStyle name="Titre 1" xfId="55"/>
    <cellStyle name="Titre 2" xfId="56"/>
    <cellStyle name="Titre 3" xfId="57"/>
    <cellStyle name="Titre 4" xfId="58"/>
    <cellStyle name="Total" xfId="59"/>
    <cellStyle name="Vérification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157"/>
  <sheetViews>
    <sheetView showFormulas="false" showGridLines="true" showRowColHeaders="true" showZeros="true" rightToLeft="false" tabSelected="true" showOutlineSymbols="true" defaultGridColor="true" view="normal" topLeftCell="A107" colorId="64" zoomScale="75" zoomScaleNormal="75" zoomScalePageLayoutView="100" workbookViewId="0">
      <selection pane="topLeft" activeCell="A158" activeCellId="0" sqref="A158:IV158"/>
    </sheetView>
  </sheetViews>
  <sheetFormatPr defaultColWidth="10.96484375" defaultRowHeight="15" zeroHeight="false" outlineLevelRow="0" outlineLevelCol="0"/>
  <cols>
    <col collapsed="false" customWidth="true" hidden="false" outlineLevel="0" max="1" min="1" style="1" width="7.7"/>
    <col collapsed="false" customWidth="true" hidden="false" outlineLevel="0" max="2" min="2" style="0" width="17.42"/>
    <col collapsed="false" customWidth="true" hidden="false" outlineLevel="0" max="3" min="3" style="0" width="11.13"/>
    <col collapsed="false" customWidth="true" hidden="false" outlineLevel="0" max="4" min="4" style="0" width="14.56"/>
    <col collapsed="false" customWidth="true" hidden="false" outlineLevel="0" max="5" min="5" style="0" width="19.56"/>
    <col collapsed="false" customWidth="true" hidden="false" outlineLevel="0" max="6" min="6" style="0" width="13.28"/>
    <col collapsed="false" customWidth="true" hidden="false" outlineLevel="0" max="7" min="7" style="0" width="21.42"/>
    <col collapsed="false" customWidth="true" hidden="false" outlineLevel="0" max="8" min="8" style="0" width="12.14"/>
    <col collapsed="false" customWidth="true" hidden="false" outlineLevel="0" max="9" min="9" style="0" width="12.85"/>
    <col collapsed="false" customWidth="true" hidden="false" outlineLevel="0" max="10" min="10" style="0" width="19.41"/>
    <col collapsed="false" customWidth="true" hidden="false" outlineLevel="0" max="11" min="11" style="0" width="14.41"/>
    <col collapsed="false" customWidth="true" hidden="false" outlineLevel="0" max="12" min="12" style="0" width="13.85"/>
    <col collapsed="false" customWidth="true" hidden="false" outlineLevel="0" max="13" min="13" style="0" width="16.56"/>
    <col collapsed="false" customWidth="true" hidden="false" outlineLevel="0" max="14" min="14" style="0" width="11.99"/>
    <col collapsed="false" customWidth="true" hidden="false" outlineLevel="0" max="15" min="15" style="2" width="12.85"/>
    <col collapsed="false" customWidth="true" hidden="false" outlineLevel="0" max="17" min="16" style="0" width="14.85"/>
    <col collapsed="false" customWidth="true" hidden="false" outlineLevel="0" max="18" min="18" style="3" width="7.42"/>
    <col collapsed="false" customWidth="true" hidden="false" outlineLevel="0" max="19" min="19" style="0" width="10.28"/>
    <col collapsed="false" customWidth="true" hidden="false" outlineLevel="0" max="20" min="20" style="0" width="11.13"/>
    <col collapsed="false" customWidth="true" hidden="false" outlineLevel="0" max="21" min="21" style="0" width="10.85"/>
    <col collapsed="false" customWidth="true" hidden="false" outlineLevel="0" max="22" min="22" style="0" width="16.56"/>
    <col collapsed="false" customWidth="true" hidden="false" outlineLevel="0" max="23" min="23" style="0" width="12.28"/>
    <col collapsed="false" customWidth="true" hidden="false" outlineLevel="0" max="24" min="24" style="3" width="11.7"/>
    <col collapsed="false" customWidth="true" hidden="false" outlineLevel="0" max="25" min="25" style="0" width="10.28"/>
    <col collapsed="false" customWidth="true" hidden="false" outlineLevel="0" max="26" min="26" style="0" width="10.85"/>
    <col collapsed="false" customWidth="true" hidden="false" outlineLevel="0" max="27" min="27" style="0" width="17.99"/>
    <col collapsed="false" customWidth="true" hidden="false" outlineLevel="0" max="28" min="28" style="0" width="6.28"/>
    <col collapsed="false" customWidth="true" hidden="false" outlineLevel="0" max="29" min="29" style="0" width="13.41"/>
    <col collapsed="false" customWidth="true" hidden="false" outlineLevel="0" max="30" min="30" style="0" width="15.13"/>
    <col collapsed="false" customWidth="true" hidden="false" outlineLevel="0" max="31" min="31" style="0" width="11.99"/>
    <col collapsed="false" customWidth="true" hidden="false" outlineLevel="0" max="32" min="32" style="0" width="6.28"/>
  </cols>
  <sheetData>
    <row r="1" customFormat="false" ht="15" hidden="false" customHeight="false" outlineLevel="0" collapsed="false">
      <c r="A1" s="4" t="s">
        <v>0</v>
      </c>
      <c r="B1" s="5" t="s">
        <v>1</v>
      </c>
      <c r="C1" s="5" t="s">
        <v>2</v>
      </c>
      <c r="D1" s="6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7" t="s">
        <v>10</v>
      </c>
      <c r="L1" s="5" t="s">
        <v>11</v>
      </c>
      <c r="M1" s="5" t="s">
        <v>12</v>
      </c>
      <c r="N1" s="5" t="s">
        <v>13</v>
      </c>
      <c r="O1" s="8" t="s">
        <v>14</v>
      </c>
      <c r="P1" s="5" t="s">
        <v>15</v>
      </c>
      <c r="Q1" s="5"/>
      <c r="R1" s="9" t="s">
        <v>16</v>
      </c>
      <c r="S1" s="10" t="s">
        <v>17</v>
      </c>
      <c r="T1" s="10" t="s">
        <v>18</v>
      </c>
      <c r="U1" s="10" t="s">
        <v>19</v>
      </c>
      <c r="V1" s="4" t="s">
        <v>20</v>
      </c>
      <c r="W1" s="11" t="s">
        <v>21</v>
      </c>
      <c r="X1" s="12" t="s">
        <v>22</v>
      </c>
      <c r="Y1" s="13" t="s">
        <v>17</v>
      </c>
      <c r="Z1" s="14" t="s">
        <v>23</v>
      </c>
      <c r="AA1" s="4" t="s">
        <v>24</v>
      </c>
      <c r="AB1" s="4" t="s">
        <v>25</v>
      </c>
      <c r="AC1" s="4" t="s">
        <v>26</v>
      </c>
      <c r="AD1" s="4" t="s">
        <v>27</v>
      </c>
      <c r="AE1" s="4" t="s">
        <v>13</v>
      </c>
      <c r="AF1" s="4" t="s">
        <v>28</v>
      </c>
    </row>
    <row r="2" customFormat="false" ht="15" hidden="false" customHeight="false" outlineLevel="0" collapsed="false">
      <c r="A2" s="15" t="s">
        <v>29</v>
      </c>
      <c r="B2" s="5" t="n">
        <v>83</v>
      </c>
      <c r="C2" s="8" t="n">
        <v>719</v>
      </c>
      <c r="D2" s="6" t="n">
        <v>54.8</v>
      </c>
      <c r="E2" s="5" t="n">
        <v>87</v>
      </c>
      <c r="F2" s="8" t="n">
        <v>673</v>
      </c>
      <c r="G2" s="5" t="n">
        <v>72.3</v>
      </c>
      <c r="H2" s="6" t="n">
        <v>37.3</v>
      </c>
      <c r="I2" s="8" t="n">
        <v>994</v>
      </c>
      <c r="J2" s="8" t="n">
        <v>111</v>
      </c>
      <c r="K2" s="16" t="n">
        <v>1.25</v>
      </c>
      <c r="L2" s="5" t="n">
        <v>6</v>
      </c>
      <c r="M2" s="5" t="n">
        <v>1</v>
      </c>
      <c r="N2" s="5" t="n">
        <f aca="false">SUM(L2:M2)</f>
        <v>7</v>
      </c>
      <c r="O2" s="6" t="n">
        <f aca="false">L2/N2*100</f>
        <v>85.7142857142857</v>
      </c>
      <c r="P2" s="5" t="s">
        <v>30</v>
      </c>
      <c r="Q2" s="5"/>
      <c r="S2" s="8" t="n">
        <v>448</v>
      </c>
      <c r="T2" s="17" t="n">
        <f aca="false">S2/365</f>
        <v>1.22739726027397</v>
      </c>
      <c r="U2" s="8" t="n">
        <v>53</v>
      </c>
      <c r="V2" s="18" t="n">
        <v>0.5</v>
      </c>
      <c r="W2" s="11" t="n">
        <v>35.2</v>
      </c>
      <c r="Y2" s="13" t="n">
        <v>1193</v>
      </c>
      <c r="Z2" s="19" t="n">
        <f aca="false">Y2/365</f>
        <v>3.26849315068493</v>
      </c>
      <c r="AA2" s="5" t="n">
        <v>92</v>
      </c>
      <c r="AB2" s="4" t="n">
        <v>2</v>
      </c>
      <c r="AC2" s="20" t="n">
        <v>0</v>
      </c>
      <c r="AD2" s="20" t="n">
        <v>0</v>
      </c>
      <c r="AE2" s="0" t="n">
        <f aca="false">SUM(AC2:AD2)</f>
        <v>0</v>
      </c>
      <c r="AF2" s="4" t="s">
        <v>31</v>
      </c>
    </row>
    <row r="3" customFormat="false" ht="15" hidden="false" customHeight="false" outlineLevel="0" collapsed="false">
      <c r="A3" s="15" t="s">
        <v>32</v>
      </c>
      <c r="B3" s="8" t="n">
        <v>77</v>
      </c>
      <c r="C3" s="8" t="n">
        <v>573</v>
      </c>
      <c r="D3" s="6" t="n">
        <v>50.5</v>
      </c>
      <c r="E3" s="5" t="n">
        <v>77</v>
      </c>
      <c r="F3" s="8" t="n">
        <v>606</v>
      </c>
      <c r="G3" s="5" t="n">
        <v>57.8</v>
      </c>
      <c r="H3" s="6" t="n">
        <v>46.8</v>
      </c>
      <c r="I3" s="8" t="n">
        <v>902</v>
      </c>
      <c r="J3" s="8" t="n">
        <v>94.3333333333333</v>
      </c>
      <c r="K3" s="16" t="n">
        <v>2</v>
      </c>
      <c r="L3" s="5" t="n">
        <v>1</v>
      </c>
      <c r="M3" s="5" t="n">
        <v>1</v>
      </c>
      <c r="N3" s="5" t="n">
        <f aca="false">SUM(L3:M3)</f>
        <v>2</v>
      </c>
      <c r="O3" s="6" t="n">
        <f aca="false">L3/N3*100</f>
        <v>50</v>
      </c>
      <c r="P3" s="5" t="s">
        <v>33</v>
      </c>
      <c r="Q3" s="5"/>
      <c r="S3" s="8" t="n">
        <v>719</v>
      </c>
      <c r="T3" s="17" t="n">
        <f aca="false">S3/365</f>
        <v>1.96986301369863</v>
      </c>
      <c r="U3" s="8" t="n">
        <v>53</v>
      </c>
      <c r="V3" s="18" t="n">
        <v>-0.888888888888889</v>
      </c>
      <c r="W3" s="11" t="n">
        <v>35.2</v>
      </c>
      <c r="Y3" s="21" t="n">
        <v>921</v>
      </c>
      <c r="Z3" s="19" t="n">
        <f aca="false">Y3/365</f>
        <v>2.52328767123288</v>
      </c>
      <c r="AA3" s="22" t="n">
        <v>102</v>
      </c>
      <c r="AB3" s="23" t="n">
        <v>2</v>
      </c>
      <c r="AC3" s="22" t="n">
        <v>0</v>
      </c>
      <c r="AD3" s="22" t="n">
        <v>0</v>
      </c>
      <c r="AE3" s="0" t="n">
        <f aca="false">SUM(AC3:AD3)</f>
        <v>0</v>
      </c>
      <c r="AF3" s="23" t="s">
        <v>31</v>
      </c>
    </row>
    <row r="4" customFormat="false" ht="15" hidden="false" customHeight="false" outlineLevel="0" collapsed="false">
      <c r="A4" s="15" t="s">
        <v>34</v>
      </c>
      <c r="B4" s="8" t="n">
        <v>88</v>
      </c>
      <c r="C4" s="8" t="n">
        <v>1069</v>
      </c>
      <c r="D4" s="6" t="n">
        <v>43.3</v>
      </c>
      <c r="E4" s="5" t="n">
        <v>92</v>
      </c>
      <c r="F4" s="8" t="n">
        <v>1429</v>
      </c>
      <c r="G4" s="5" t="n">
        <v>40.9</v>
      </c>
      <c r="H4" s="6" t="n">
        <v>44.5</v>
      </c>
      <c r="I4" s="8" t="n">
        <v>1156.66666666667</v>
      </c>
      <c r="J4" s="8" t="n">
        <v>92.3333333333333</v>
      </c>
      <c r="K4" s="16" t="n">
        <v>2</v>
      </c>
      <c r="L4" s="5" t="n">
        <v>3</v>
      </c>
      <c r="M4" s="5" t="n">
        <v>1</v>
      </c>
      <c r="N4" s="5" t="n">
        <f aca="false">SUM(L4:M4)</f>
        <v>4</v>
      </c>
      <c r="O4" s="6" t="n">
        <f aca="false">L4/N4*100</f>
        <v>75</v>
      </c>
      <c r="P4" s="5" t="s">
        <v>30</v>
      </c>
      <c r="Q4" s="5"/>
      <c r="S4" s="8" t="n">
        <v>663</v>
      </c>
      <c r="T4" s="17" t="n">
        <f aca="false">S4/365</f>
        <v>1.81643835616438</v>
      </c>
      <c r="U4" s="5" t="n">
        <v>58</v>
      </c>
      <c r="V4" s="18" t="n">
        <v>-1</v>
      </c>
      <c r="W4" s="4" t="n">
        <v>29.4</v>
      </c>
      <c r="Y4" s="21" t="n">
        <v>1203</v>
      </c>
      <c r="Z4" s="19" t="n">
        <f aca="false">Y4/365</f>
        <v>3.2958904109589</v>
      </c>
      <c r="AA4" s="22" t="n">
        <v>94</v>
      </c>
      <c r="AB4" s="23" t="n">
        <v>2</v>
      </c>
      <c r="AC4" s="22" t="n">
        <v>0</v>
      </c>
      <c r="AD4" s="20" t="n">
        <v>0</v>
      </c>
      <c r="AE4" s="0" t="n">
        <f aca="false">SUM(AC4:AD4)</f>
        <v>0</v>
      </c>
      <c r="AF4" s="23" t="s">
        <v>31</v>
      </c>
    </row>
    <row r="5" customFormat="false" ht="15" hidden="false" customHeight="false" outlineLevel="0" collapsed="false">
      <c r="A5" s="15" t="s">
        <v>35</v>
      </c>
      <c r="B5" s="8" t="n">
        <v>75</v>
      </c>
      <c r="C5" s="8" t="n">
        <v>937</v>
      </c>
      <c r="D5" s="6" t="n">
        <v>46.8</v>
      </c>
      <c r="E5" s="5" t="n">
        <v>80</v>
      </c>
      <c r="F5" s="8" t="n">
        <v>1059</v>
      </c>
      <c r="G5" s="5" t="n">
        <v>57.5</v>
      </c>
      <c r="H5" s="6" t="n">
        <v>41.45</v>
      </c>
      <c r="I5" s="8" t="n">
        <v>818</v>
      </c>
      <c r="J5" s="8" t="n">
        <v>83</v>
      </c>
      <c r="K5" s="16" t="n">
        <v>1</v>
      </c>
      <c r="L5" s="5" t="n">
        <v>1</v>
      </c>
      <c r="M5" s="5" t="n">
        <v>3</v>
      </c>
      <c r="N5" s="5" t="n">
        <f aca="false">SUM(L5:M5)</f>
        <v>4</v>
      </c>
      <c r="O5" s="6" t="n">
        <f aca="false">L5/N5*100</f>
        <v>25</v>
      </c>
      <c r="P5" s="5" t="s">
        <v>36</v>
      </c>
      <c r="Q5" s="5"/>
      <c r="S5" s="8" t="n">
        <v>974</v>
      </c>
      <c r="T5" s="17" t="n">
        <f aca="false">S5/365</f>
        <v>2.66849315068493</v>
      </c>
      <c r="U5" s="8" t="n">
        <v>60</v>
      </c>
      <c r="V5" s="18" t="n">
        <v>-0.647058823529412</v>
      </c>
      <c r="W5" s="11" t="n">
        <v>26.8</v>
      </c>
      <c r="Y5" s="13" t="n">
        <v>1059</v>
      </c>
      <c r="Z5" s="19" t="n">
        <f aca="false">Y5/365</f>
        <v>2.9013698630137</v>
      </c>
      <c r="AA5" s="20" t="n">
        <v>86</v>
      </c>
      <c r="AB5" s="24" t="n">
        <v>1</v>
      </c>
      <c r="AC5" s="22" t="n">
        <v>0</v>
      </c>
      <c r="AD5" s="20" t="n">
        <v>0</v>
      </c>
      <c r="AE5" s="0" t="n">
        <f aca="false">SUM(AC5:AD5)</f>
        <v>0</v>
      </c>
      <c r="AF5" s="24" t="s">
        <v>37</v>
      </c>
    </row>
    <row r="6" customFormat="false" ht="15" hidden="false" customHeight="false" outlineLevel="0" collapsed="false">
      <c r="A6" s="15" t="s">
        <v>38</v>
      </c>
      <c r="B6" s="8" t="n">
        <v>103</v>
      </c>
      <c r="C6" s="8" t="n">
        <v>492</v>
      </c>
      <c r="D6" s="6" t="n">
        <v>59.9</v>
      </c>
      <c r="E6" s="5" t="n">
        <v>104</v>
      </c>
      <c r="F6" s="8" t="n">
        <v>772</v>
      </c>
      <c r="G6" s="5" t="n">
        <v>67.7</v>
      </c>
      <c r="H6" s="6" t="n">
        <v>56</v>
      </c>
      <c r="I6" s="8" t="n">
        <v>1153</v>
      </c>
      <c r="J6" s="8" t="n">
        <v>110.5</v>
      </c>
      <c r="K6" s="16" t="n">
        <v>2.66</v>
      </c>
      <c r="L6" s="5" t="n">
        <v>4</v>
      </c>
      <c r="M6" s="5" t="n">
        <v>3</v>
      </c>
      <c r="N6" s="5" t="n">
        <f aca="false">SUM(L6:M6)</f>
        <v>7</v>
      </c>
      <c r="O6" s="6" t="n">
        <f aca="false">L6/N6*100</f>
        <v>57.1428571428571</v>
      </c>
      <c r="P6" s="5" t="s">
        <v>30</v>
      </c>
      <c r="Q6" s="5"/>
      <c r="S6" s="8" t="n">
        <v>670</v>
      </c>
      <c r="T6" s="17" t="n">
        <f aca="false">S6/365</f>
        <v>1.83561643835616</v>
      </c>
      <c r="U6" s="8" t="n">
        <v>60</v>
      </c>
      <c r="V6" s="18" t="n">
        <v>-1</v>
      </c>
      <c r="W6" s="11" t="n">
        <v>23.6</v>
      </c>
      <c r="Y6" s="13" t="n">
        <v>2143</v>
      </c>
      <c r="Z6" s="19" t="n">
        <f aca="false">Y6/365</f>
        <v>5.87123287671233</v>
      </c>
      <c r="AA6" s="5" t="n">
        <v>121</v>
      </c>
      <c r="AB6" s="24" t="n">
        <v>2</v>
      </c>
      <c r="AC6" s="22" t="n">
        <v>0</v>
      </c>
      <c r="AD6" s="20" t="n">
        <v>0</v>
      </c>
      <c r="AE6" s="0" t="n">
        <f aca="false">SUM(AC6:AD6)</f>
        <v>0</v>
      </c>
      <c r="AF6" s="24" t="s">
        <v>31</v>
      </c>
    </row>
    <row r="7" customFormat="false" ht="15" hidden="false" customHeight="false" outlineLevel="0" collapsed="false">
      <c r="A7" s="15" t="s">
        <v>39</v>
      </c>
      <c r="B7" s="8" t="n">
        <v>125</v>
      </c>
      <c r="C7" s="8" t="n">
        <v>596</v>
      </c>
      <c r="D7" s="6" t="n">
        <v>61.3</v>
      </c>
      <c r="E7" s="5" t="n">
        <v>139</v>
      </c>
      <c r="F7" s="8" t="n">
        <v>538</v>
      </c>
      <c r="G7" s="5" t="n">
        <v>78.7</v>
      </c>
      <c r="H7" s="6" t="n">
        <v>43.8</v>
      </c>
      <c r="I7" s="8" t="n">
        <v>905.5</v>
      </c>
      <c r="J7" s="8" t="n">
        <v>88.5</v>
      </c>
      <c r="K7" s="16" t="n">
        <v>2.5</v>
      </c>
      <c r="L7" s="5" t="n">
        <v>4</v>
      </c>
      <c r="M7" s="5" t="n">
        <v>0</v>
      </c>
      <c r="N7" s="5" t="n">
        <f aca="false">SUM(L7:M7)</f>
        <v>4</v>
      </c>
      <c r="O7" s="6" t="n">
        <f aca="false">L7/N7*100</f>
        <v>100</v>
      </c>
      <c r="P7" s="5" t="s">
        <v>30</v>
      </c>
      <c r="Q7" s="5"/>
      <c r="S7" s="8" t="n">
        <v>448</v>
      </c>
      <c r="T7" s="17" t="n">
        <f aca="false">S7/365</f>
        <v>1.22739726027397</v>
      </c>
      <c r="U7" s="8" t="n">
        <v>62</v>
      </c>
      <c r="V7" s="18" t="n">
        <v>-0.5</v>
      </c>
      <c r="W7" s="11" t="n">
        <v>54.6</v>
      </c>
      <c r="Y7" s="25" t="n">
        <v>489</v>
      </c>
      <c r="Z7" s="19" t="n">
        <f aca="false">Y7/365</f>
        <v>1.33972602739726</v>
      </c>
      <c r="AA7" s="20" t="n">
        <v>110</v>
      </c>
      <c r="AB7" s="24" t="n">
        <v>2</v>
      </c>
      <c r="AC7" s="22" t="n">
        <v>0</v>
      </c>
      <c r="AD7" s="20" t="n">
        <v>0</v>
      </c>
      <c r="AE7" s="0" t="n">
        <f aca="false">SUM(AC7:AD7)</f>
        <v>0</v>
      </c>
      <c r="AF7" s="24" t="s">
        <v>31</v>
      </c>
    </row>
    <row r="8" customFormat="false" ht="15" hidden="false" customHeight="false" outlineLevel="0" collapsed="false">
      <c r="A8" s="15" t="s">
        <v>40</v>
      </c>
      <c r="B8" s="8" t="n">
        <v>120</v>
      </c>
      <c r="C8" s="8" t="n">
        <v>904</v>
      </c>
      <c r="D8" s="6" t="n">
        <v>39.7</v>
      </c>
      <c r="E8" s="5" t="n">
        <v>129</v>
      </c>
      <c r="F8" s="8" t="n">
        <v>1090</v>
      </c>
      <c r="G8" s="5" t="n">
        <v>53.4</v>
      </c>
      <c r="H8" s="6" t="n">
        <v>26</v>
      </c>
      <c r="I8" s="8" t="n">
        <v>1128</v>
      </c>
      <c r="J8" s="8" t="n">
        <v>123.5</v>
      </c>
      <c r="K8" s="16" t="n">
        <v>3.5</v>
      </c>
      <c r="L8" s="5" t="n">
        <v>2</v>
      </c>
      <c r="M8" s="5" t="n">
        <v>2</v>
      </c>
      <c r="N8" s="5" t="n">
        <f aca="false">SUM(L8:M8)</f>
        <v>4</v>
      </c>
      <c r="O8" s="6" t="n">
        <f aca="false">L8/N8*100</f>
        <v>50</v>
      </c>
      <c r="P8" s="5" t="s">
        <v>33</v>
      </c>
      <c r="Q8" s="5"/>
      <c r="S8" s="8" t="n">
        <v>727</v>
      </c>
      <c r="T8" s="17" t="n">
        <f aca="false">S8/365</f>
        <v>1.99178082191781</v>
      </c>
      <c r="U8" s="8" t="n">
        <v>62</v>
      </c>
      <c r="V8" s="18" t="n">
        <v>0.647058823529412</v>
      </c>
      <c r="W8" s="11" t="n">
        <v>54.6</v>
      </c>
      <c r="Y8" s="21" t="n">
        <v>364</v>
      </c>
      <c r="Z8" s="19" t="n">
        <f aca="false">Y8/365</f>
        <v>0.997260273972603</v>
      </c>
      <c r="AA8" s="22" t="n">
        <v>85</v>
      </c>
      <c r="AB8" s="23" t="n">
        <v>2</v>
      </c>
      <c r="AC8" s="22" t="n">
        <v>0</v>
      </c>
      <c r="AD8" s="20" t="n">
        <v>0</v>
      </c>
      <c r="AE8" s="0" t="n">
        <f aca="false">SUM(AC8:AD8)</f>
        <v>0</v>
      </c>
      <c r="AF8" s="23" t="s">
        <v>31</v>
      </c>
    </row>
    <row r="9" customFormat="false" ht="15" hidden="false" customHeight="false" outlineLevel="0" collapsed="false">
      <c r="A9" s="15" t="s">
        <v>41</v>
      </c>
      <c r="B9" s="8" t="n">
        <v>94.5</v>
      </c>
      <c r="C9" s="8" t="n">
        <v>839</v>
      </c>
      <c r="D9" s="6" t="n">
        <v>38.6</v>
      </c>
      <c r="E9" s="5" t="n">
        <v>86</v>
      </c>
      <c r="F9" s="8" t="n">
        <v>1381</v>
      </c>
      <c r="G9" s="5" t="n">
        <v>53.6</v>
      </c>
      <c r="H9" s="6" t="n">
        <v>23.6</v>
      </c>
      <c r="I9" s="8" t="n">
        <v>979.5</v>
      </c>
      <c r="J9" s="8" t="n">
        <v>118</v>
      </c>
      <c r="K9" s="16" t="n">
        <v>2.5</v>
      </c>
      <c r="L9" s="5" t="n">
        <v>4</v>
      </c>
      <c r="M9" s="5" t="n">
        <v>3</v>
      </c>
      <c r="N9" s="5" t="n">
        <f aca="false">SUM(L9:M9)</f>
        <v>7</v>
      </c>
      <c r="O9" s="6" t="n">
        <f aca="false">L9/N9*100</f>
        <v>57.1428571428571</v>
      </c>
      <c r="P9" s="5" t="s">
        <v>30</v>
      </c>
      <c r="Q9" s="5"/>
      <c r="S9" s="8" t="n">
        <v>463</v>
      </c>
      <c r="T9" s="17" t="n">
        <f aca="false">S9/365</f>
        <v>1.26849315068493</v>
      </c>
      <c r="U9" s="8" t="n">
        <v>62</v>
      </c>
      <c r="V9" s="18" t="n">
        <v>1</v>
      </c>
      <c r="W9" s="11" t="n">
        <v>87.5</v>
      </c>
      <c r="Y9" s="13" t="n">
        <v>1412</v>
      </c>
      <c r="Z9" s="19" t="n">
        <f aca="false">Y9/365</f>
        <v>3.86849315068493</v>
      </c>
      <c r="AA9" s="4" t="n">
        <v>124</v>
      </c>
      <c r="AB9" s="4" t="n">
        <v>3</v>
      </c>
      <c r="AC9" s="22" t="n">
        <v>0</v>
      </c>
      <c r="AD9" s="20" t="n">
        <v>0</v>
      </c>
      <c r="AE9" s="4" t="n">
        <f aca="false">SUM(AC9:AD9)</f>
        <v>0</v>
      </c>
      <c r="AF9" s="4" t="s">
        <v>31</v>
      </c>
    </row>
    <row r="10" customFormat="false" ht="15" hidden="false" customHeight="false" outlineLevel="0" collapsed="false">
      <c r="A10" s="15" t="s">
        <v>42</v>
      </c>
      <c r="B10" s="8" t="n">
        <v>91</v>
      </c>
      <c r="C10" s="8" t="n">
        <v>431</v>
      </c>
      <c r="D10" s="6" t="n">
        <v>36</v>
      </c>
      <c r="E10" s="5" t="n">
        <v>120</v>
      </c>
      <c r="F10" s="8" t="n">
        <v>501</v>
      </c>
      <c r="G10" s="5" t="n">
        <v>45.8</v>
      </c>
      <c r="H10" s="6" t="n">
        <v>31.1</v>
      </c>
      <c r="I10" s="8" t="n">
        <v>1087.5</v>
      </c>
      <c r="J10" s="8" t="n">
        <v>98.5</v>
      </c>
      <c r="K10" s="16" t="n">
        <v>2</v>
      </c>
      <c r="L10" s="5" t="n">
        <v>0</v>
      </c>
      <c r="M10" s="5" t="n">
        <v>4</v>
      </c>
      <c r="N10" s="5" t="n">
        <f aca="false">SUM(L10:M10)</f>
        <v>4</v>
      </c>
      <c r="O10" s="6" t="n">
        <f aca="false">L10/N10*100</f>
        <v>0</v>
      </c>
      <c r="P10" s="5" t="s">
        <v>36</v>
      </c>
      <c r="Q10" s="5"/>
      <c r="S10" s="8" t="n">
        <v>846</v>
      </c>
      <c r="T10" s="17" t="n">
        <f aca="false">S10/365</f>
        <v>2.31780821917808</v>
      </c>
      <c r="U10" s="8" t="n">
        <v>63</v>
      </c>
      <c r="V10" s="18" t="n">
        <v>-1</v>
      </c>
      <c r="W10" s="11" t="n">
        <v>11.2</v>
      </c>
      <c r="Y10" s="13" t="n">
        <v>838</v>
      </c>
      <c r="Z10" s="19" t="n">
        <f aca="false">Y10/365</f>
        <v>2.2958904109589</v>
      </c>
      <c r="AA10" s="4" t="n">
        <v>136</v>
      </c>
      <c r="AB10" s="4" t="n">
        <v>2</v>
      </c>
      <c r="AC10" s="22" t="n">
        <v>0</v>
      </c>
      <c r="AD10" s="20" t="n">
        <v>0</v>
      </c>
      <c r="AE10" s="4" t="n">
        <f aca="false">SUM(AC10:AD10)</f>
        <v>0</v>
      </c>
      <c r="AF10" s="4" t="s">
        <v>31</v>
      </c>
    </row>
    <row r="11" customFormat="false" ht="15" hidden="false" customHeight="false" outlineLevel="0" collapsed="false">
      <c r="A11" s="15" t="s">
        <v>43</v>
      </c>
      <c r="B11" s="8" t="n">
        <v>104</v>
      </c>
      <c r="C11" s="8" t="n">
        <v>908</v>
      </c>
      <c r="D11" s="6" t="n">
        <v>49.1</v>
      </c>
      <c r="E11" s="5" t="n">
        <v>121</v>
      </c>
      <c r="F11" s="8" t="n">
        <v>867</v>
      </c>
      <c r="G11" s="5" t="n">
        <v>72.7</v>
      </c>
      <c r="H11" s="6" t="n">
        <v>37.3</v>
      </c>
      <c r="I11" s="8" t="n">
        <v>1176</v>
      </c>
      <c r="J11" s="8" t="n">
        <v>122.5</v>
      </c>
      <c r="K11" s="16" t="n">
        <v>2.5</v>
      </c>
      <c r="L11" s="5" t="n">
        <v>5</v>
      </c>
      <c r="M11" s="5" t="n">
        <v>3</v>
      </c>
      <c r="N11" s="5" t="n">
        <f aca="false">SUM(L11:M11)</f>
        <v>8</v>
      </c>
      <c r="O11" s="6" t="n">
        <f aca="false">L11/N11*100</f>
        <v>62.5</v>
      </c>
      <c r="P11" s="5" t="s">
        <v>30</v>
      </c>
      <c r="Q11" s="5"/>
      <c r="S11" s="8" t="n">
        <v>1506</v>
      </c>
      <c r="T11" s="17" t="n">
        <f aca="false">S11/365</f>
        <v>4.12602739726027</v>
      </c>
      <c r="U11" s="8" t="n">
        <v>64</v>
      </c>
      <c r="V11" s="18" t="n">
        <v>0.882352941176471</v>
      </c>
      <c r="W11" s="11" t="n">
        <v>78.4</v>
      </c>
      <c r="Y11" s="13" t="n">
        <v>1599</v>
      </c>
      <c r="Z11" s="19" t="n">
        <f aca="false">Y11/365</f>
        <v>4.38082191780822</v>
      </c>
      <c r="AA11" s="4" t="n">
        <v>105</v>
      </c>
      <c r="AB11" s="4" t="n">
        <v>3</v>
      </c>
      <c r="AC11" s="22" t="n">
        <v>0</v>
      </c>
      <c r="AD11" s="20" t="n">
        <v>0</v>
      </c>
      <c r="AE11" s="4" t="n">
        <f aca="false">SUM(AC11:AD11)</f>
        <v>0</v>
      </c>
      <c r="AF11" s="4" t="s">
        <v>31</v>
      </c>
    </row>
    <row r="12" customFormat="false" ht="15" hidden="false" customHeight="false" outlineLevel="0" collapsed="false">
      <c r="A12" s="15" t="s">
        <v>44</v>
      </c>
      <c r="B12" s="8" t="n">
        <v>102</v>
      </c>
      <c r="C12" s="8" t="n">
        <v>1016</v>
      </c>
      <c r="D12" s="6" t="n">
        <v>35.6</v>
      </c>
      <c r="E12" s="5" t="n">
        <v>109</v>
      </c>
      <c r="F12" s="8" t="n">
        <v>1478</v>
      </c>
      <c r="G12" s="5" t="n">
        <v>52.4</v>
      </c>
      <c r="H12" s="6" t="n">
        <v>27.2</v>
      </c>
      <c r="I12" s="8" t="n">
        <v>1649</v>
      </c>
      <c r="J12" s="8" t="n">
        <v>77</v>
      </c>
      <c r="K12" s="16" t="n">
        <v>2.33</v>
      </c>
      <c r="L12" s="5" t="n">
        <v>3</v>
      </c>
      <c r="M12" s="5" t="n">
        <v>3</v>
      </c>
      <c r="N12" s="5" t="n">
        <f aca="false">SUM(L12:M12)</f>
        <v>6</v>
      </c>
      <c r="O12" s="6" t="n">
        <f aca="false">L12/N12*100</f>
        <v>50</v>
      </c>
      <c r="P12" s="5" t="s">
        <v>33</v>
      </c>
      <c r="Q12" s="5"/>
      <c r="S12" s="8" t="n">
        <v>1459</v>
      </c>
      <c r="T12" s="17" t="n">
        <f aca="false">S12/365</f>
        <v>3.9972602739726</v>
      </c>
      <c r="U12" s="5" t="n">
        <v>64</v>
      </c>
      <c r="V12" s="18" t="n">
        <v>0.97</v>
      </c>
      <c r="W12" s="4" t="n">
        <v>71.1</v>
      </c>
      <c r="Y12" s="13" t="n">
        <v>364</v>
      </c>
      <c r="Z12" s="19" t="n">
        <f aca="false">Y12/365</f>
        <v>0.997260273972603</v>
      </c>
      <c r="AA12" s="24" t="n">
        <v>110</v>
      </c>
      <c r="AB12" s="24" t="n">
        <v>1</v>
      </c>
      <c r="AC12" s="22" t="n">
        <v>0</v>
      </c>
      <c r="AD12" s="20" t="n">
        <v>0</v>
      </c>
      <c r="AE12" s="4" t="n">
        <f aca="false">SUM(AC12:AD12)</f>
        <v>0</v>
      </c>
      <c r="AF12" s="24" t="s">
        <v>37</v>
      </c>
    </row>
    <row r="13" customFormat="false" ht="15" hidden="false" customHeight="false" outlineLevel="0" collapsed="false">
      <c r="A13" s="15" t="s">
        <v>45</v>
      </c>
      <c r="B13" s="8" t="n">
        <v>75</v>
      </c>
      <c r="C13" s="8" t="n">
        <v>705</v>
      </c>
      <c r="D13" s="6" t="n">
        <v>50.2</v>
      </c>
      <c r="E13" s="5" t="n">
        <v>73</v>
      </c>
      <c r="F13" s="8" t="n">
        <v>1098</v>
      </c>
      <c r="G13" s="5" t="n">
        <v>44.8</v>
      </c>
      <c r="H13" s="6" t="n">
        <v>55.5</v>
      </c>
      <c r="I13" s="8" t="n">
        <v>702</v>
      </c>
      <c r="J13" s="8" t="n">
        <v>97</v>
      </c>
      <c r="K13" s="16" t="n">
        <v>2.5</v>
      </c>
      <c r="L13" s="5" t="n">
        <v>2</v>
      </c>
      <c r="M13" s="5" t="n">
        <v>2</v>
      </c>
      <c r="N13" s="5" t="n">
        <f aca="false">SUM(L13:M13)</f>
        <v>4</v>
      </c>
      <c r="O13" s="6" t="n">
        <f aca="false">L13/N13*100</f>
        <v>50</v>
      </c>
      <c r="P13" s="5" t="s">
        <v>33</v>
      </c>
      <c r="Q13" s="5"/>
      <c r="S13" s="8" t="n">
        <v>510</v>
      </c>
      <c r="T13" s="17" t="n">
        <f aca="false">S13/365</f>
        <v>1.3972602739726</v>
      </c>
      <c r="U13" s="8" t="n">
        <v>65</v>
      </c>
      <c r="V13" s="18" t="n">
        <v>-1</v>
      </c>
      <c r="W13" s="11" t="n">
        <v>36.9</v>
      </c>
      <c r="Y13" s="13" t="n">
        <v>1720</v>
      </c>
      <c r="Z13" s="19" t="n">
        <f aca="false">Y13/365</f>
        <v>4.71232876712329</v>
      </c>
      <c r="AA13" s="4" t="n">
        <v>73</v>
      </c>
      <c r="AB13" s="4" t="n">
        <v>3</v>
      </c>
      <c r="AC13" s="22" t="n">
        <v>0</v>
      </c>
      <c r="AD13" s="20" t="n">
        <v>0</v>
      </c>
      <c r="AE13" s="4" t="n">
        <f aca="false">SUM(AC13:AD13)</f>
        <v>0</v>
      </c>
      <c r="AF13" s="4" t="s">
        <v>31</v>
      </c>
    </row>
    <row r="14" customFormat="false" ht="15" hidden="false" customHeight="false" outlineLevel="0" collapsed="false">
      <c r="A14" s="15" t="s">
        <v>46</v>
      </c>
      <c r="B14" s="8" t="n">
        <v>113</v>
      </c>
      <c r="C14" s="8" t="n">
        <v>956</v>
      </c>
      <c r="D14" s="6" t="n">
        <v>67.5</v>
      </c>
      <c r="E14" s="5" t="n">
        <v>129</v>
      </c>
      <c r="F14" s="8" t="n">
        <v>1103</v>
      </c>
      <c r="G14" s="5" t="n">
        <v>76.8</v>
      </c>
      <c r="H14" s="6" t="n">
        <v>62.95</v>
      </c>
      <c r="I14" s="8" t="n">
        <v>792</v>
      </c>
      <c r="J14" s="8" t="n">
        <v>105</v>
      </c>
      <c r="K14" s="16" t="n">
        <v>1</v>
      </c>
      <c r="L14" s="5" t="n">
        <v>4</v>
      </c>
      <c r="M14" s="5" t="n">
        <v>3</v>
      </c>
      <c r="N14" s="5" t="n">
        <f aca="false">SUM(L14:M14)</f>
        <v>7</v>
      </c>
      <c r="O14" s="6" t="n">
        <f aca="false">L14/N14*100</f>
        <v>57.1428571428571</v>
      </c>
      <c r="P14" s="5" t="s">
        <v>30</v>
      </c>
      <c r="Q14" s="5"/>
      <c r="S14" s="8" t="n">
        <v>890</v>
      </c>
      <c r="T14" s="17" t="n">
        <f aca="false">S14/365</f>
        <v>2.43835616438356</v>
      </c>
      <c r="U14" s="8" t="n">
        <v>65</v>
      </c>
      <c r="V14" s="18" t="n">
        <v>0.925925925925926</v>
      </c>
      <c r="W14" s="11" t="n">
        <v>84.5</v>
      </c>
      <c r="Y14" s="21" t="n">
        <v>1951</v>
      </c>
      <c r="Z14" s="19" t="n">
        <f aca="false">Y14/365</f>
        <v>5.34520547945206</v>
      </c>
      <c r="AA14" s="23" t="n">
        <v>91</v>
      </c>
      <c r="AB14" s="23" t="n">
        <v>2</v>
      </c>
      <c r="AC14" s="22" t="n">
        <v>0</v>
      </c>
      <c r="AD14" s="20" t="n">
        <v>0</v>
      </c>
      <c r="AE14" s="4" t="n">
        <f aca="false">SUM(AC14:AD14)</f>
        <v>0</v>
      </c>
      <c r="AF14" s="23" t="s">
        <v>31</v>
      </c>
    </row>
    <row r="15" customFormat="false" ht="15" hidden="false" customHeight="false" outlineLevel="0" collapsed="false">
      <c r="A15" s="26" t="s">
        <v>47</v>
      </c>
      <c r="B15" s="10" t="n">
        <v>97</v>
      </c>
      <c r="C15" s="10" t="n">
        <v>428</v>
      </c>
      <c r="D15" s="11" t="n">
        <v>55.9</v>
      </c>
      <c r="E15" s="4" t="n">
        <v>130</v>
      </c>
      <c r="F15" s="10" t="n">
        <v>488</v>
      </c>
      <c r="G15" s="5" t="n">
        <v>87.2</v>
      </c>
      <c r="H15" s="6" t="n">
        <v>40.2</v>
      </c>
      <c r="I15" s="8" t="n">
        <v>850</v>
      </c>
      <c r="J15" s="8" t="n">
        <v>76</v>
      </c>
      <c r="K15" s="16" t="n">
        <v>1.5</v>
      </c>
      <c r="L15" s="5" t="n">
        <v>3</v>
      </c>
      <c r="M15" s="5" t="n">
        <v>0</v>
      </c>
      <c r="N15" s="5" t="n">
        <f aca="false">SUM(L15:M15)</f>
        <v>3</v>
      </c>
      <c r="O15" s="6" t="n">
        <f aca="false">L15/N15*100</f>
        <v>100</v>
      </c>
      <c r="P15" s="5" t="s">
        <v>30</v>
      </c>
      <c r="Q15" s="5"/>
      <c r="S15" s="8" t="n">
        <v>984</v>
      </c>
      <c r="T15" s="17" t="n">
        <f aca="false">S15/365</f>
        <v>2.6958904109589</v>
      </c>
      <c r="U15" s="8" t="n">
        <v>65</v>
      </c>
      <c r="V15" s="18" t="n">
        <v>-1</v>
      </c>
      <c r="W15" s="11" t="n">
        <v>26.5</v>
      </c>
      <c r="Y15" s="13" t="n">
        <v>807</v>
      </c>
      <c r="Z15" s="19" t="n">
        <f aca="false">Y15/365</f>
        <v>2.21095890410959</v>
      </c>
      <c r="AA15" s="4" t="n">
        <v>80</v>
      </c>
      <c r="AB15" s="4" t="n">
        <v>2</v>
      </c>
      <c r="AC15" s="22" t="n">
        <v>0</v>
      </c>
      <c r="AD15" s="20" t="n">
        <v>0</v>
      </c>
      <c r="AE15" s="4" t="n">
        <f aca="false">SUM(AC15:AD15)</f>
        <v>0</v>
      </c>
      <c r="AF15" s="4" t="s">
        <v>31</v>
      </c>
    </row>
    <row r="16" customFormat="false" ht="15" hidden="false" customHeight="false" outlineLevel="0" collapsed="false">
      <c r="A16" s="15" t="s">
        <v>48</v>
      </c>
      <c r="B16" s="8" t="n">
        <v>120</v>
      </c>
      <c r="C16" s="8" t="n">
        <v>539</v>
      </c>
      <c r="D16" s="6" t="n">
        <v>44.7</v>
      </c>
      <c r="E16" s="5" t="n">
        <v>134</v>
      </c>
      <c r="F16" s="8" t="n">
        <v>527</v>
      </c>
      <c r="G16" s="5" t="n">
        <v>71.3</v>
      </c>
      <c r="H16" s="6" t="n">
        <v>35.7666666666667</v>
      </c>
      <c r="I16" s="8" t="n">
        <v>1235</v>
      </c>
      <c r="J16" s="8" t="n">
        <v>97</v>
      </c>
      <c r="K16" s="16" t="n">
        <v>2.67</v>
      </c>
      <c r="L16" s="5" t="n">
        <v>4</v>
      </c>
      <c r="M16" s="5" t="n">
        <v>3</v>
      </c>
      <c r="N16" s="5" t="n">
        <f aca="false">SUM(L16:M16)</f>
        <v>7</v>
      </c>
      <c r="O16" s="6" t="n">
        <f aca="false">L16/N16*100</f>
        <v>57.1428571428571</v>
      </c>
      <c r="P16" s="5" t="s">
        <v>30</v>
      </c>
      <c r="Q16" s="5"/>
      <c r="S16" s="8" t="n">
        <v>422</v>
      </c>
      <c r="T16" s="17" t="n">
        <f aca="false">S16/365</f>
        <v>1.15616438356164</v>
      </c>
      <c r="U16" s="8" t="n">
        <v>66</v>
      </c>
      <c r="V16" s="18" t="n">
        <v>-0.46</v>
      </c>
      <c r="W16" s="11" t="n">
        <v>34.1</v>
      </c>
      <c r="Y16" s="25" t="n">
        <v>1591</v>
      </c>
      <c r="Z16" s="19" t="n">
        <f aca="false">Y16/365</f>
        <v>4.35890410958904</v>
      </c>
      <c r="AA16" s="23" t="n">
        <v>86</v>
      </c>
      <c r="AB16" s="23" t="n">
        <v>4</v>
      </c>
      <c r="AC16" s="22" t="n">
        <v>0</v>
      </c>
      <c r="AD16" s="20" t="n">
        <v>0</v>
      </c>
      <c r="AE16" s="4" t="n">
        <f aca="false">SUM(AC16:AD16)</f>
        <v>0</v>
      </c>
      <c r="AF16" s="23" t="s">
        <v>31</v>
      </c>
    </row>
    <row r="17" customFormat="false" ht="15" hidden="false" customHeight="false" outlineLevel="0" collapsed="false">
      <c r="A17" s="15" t="s">
        <v>49</v>
      </c>
      <c r="B17" s="8" t="n">
        <v>86</v>
      </c>
      <c r="C17" s="8" t="n">
        <v>849</v>
      </c>
      <c r="D17" s="6" t="n">
        <v>55.5</v>
      </c>
      <c r="E17" s="5" t="n">
        <v>89</v>
      </c>
      <c r="F17" s="8" t="n">
        <v>577</v>
      </c>
      <c r="G17" s="6" t="n">
        <v>73</v>
      </c>
      <c r="H17" s="6" t="n">
        <v>49.6666666666667</v>
      </c>
      <c r="I17" s="8" t="n">
        <v>911</v>
      </c>
      <c r="J17" s="8" t="n">
        <v>122</v>
      </c>
      <c r="K17" s="16" t="n">
        <v>1</v>
      </c>
      <c r="L17" s="5" t="n">
        <v>4</v>
      </c>
      <c r="M17" s="5" t="n">
        <v>1</v>
      </c>
      <c r="N17" s="5" t="n">
        <f aca="false">SUM(L17:M17)</f>
        <v>5</v>
      </c>
      <c r="O17" s="6" t="n">
        <f aca="false">L17/N17*100</f>
        <v>80</v>
      </c>
      <c r="P17" s="5" t="s">
        <v>30</v>
      </c>
      <c r="Q17" s="5"/>
      <c r="S17" s="8" t="n">
        <v>179</v>
      </c>
      <c r="T17" s="17" t="n">
        <f aca="false">S17/365</f>
        <v>0.49041095890411</v>
      </c>
      <c r="U17" s="8" t="n">
        <v>66</v>
      </c>
      <c r="V17" s="18" t="n">
        <v>-1</v>
      </c>
      <c r="W17" s="11" t="n">
        <v>22.3</v>
      </c>
      <c r="Y17" s="21" t="n">
        <v>1042</v>
      </c>
      <c r="Z17" s="19" t="n">
        <f aca="false">Y17/365</f>
        <v>2.85479452054795</v>
      </c>
      <c r="AA17" s="23" t="n">
        <v>122</v>
      </c>
      <c r="AB17" s="24" t="n">
        <v>2</v>
      </c>
      <c r="AC17" s="22" t="n">
        <v>0</v>
      </c>
      <c r="AD17" s="20" t="n">
        <v>0</v>
      </c>
      <c r="AE17" s="4" t="n">
        <f aca="false">SUM(AC17:AD17)</f>
        <v>0</v>
      </c>
      <c r="AF17" s="24" t="s">
        <v>31</v>
      </c>
    </row>
    <row r="18" customFormat="false" ht="15" hidden="false" customHeight="false" outlineLevel="0" collapsed="false">
      <c r="A18" s="15" t="s">
        <v>50</v>
      </c>
      <c r="B18" s="8" t="n">
        <v>86</v>
      </c>
      <c r="C18" s="8" t="n">
        <v>1618</v>
      </c>
      <c r="D18" s="6" t="n">
        <v>47.7</v>
      </c>
      <c r="E18" s="5" t="n">
        <v>79</v>
      </c>
      <c r="F18" s="8" t="n">
        <v>1686</v>
      </c>
      <c r="G18" s="6" t="n">
        <v>75</v>
      </c>
      <c r="H18" s="6" t="n">
        <v>20.3</v>
      </c>
      <c r="I18" s="8" t="n">
        <v>1406</v>
      </c>
      <c r="J18" s="8" t="n">
        <v>108</v>
      </c>
      <c r="K18" s="16" t="n">
        <v>2</v>
      </c>
      <c r="L18" s="5" t="n">
        <v>2</v>
      </c>
      <c r="M18" s="5" t="n">
        <v>1</v>
      </c>
      <c r="N18" s="5" t="n">
        <f aca="false">SUM(L18:M18)</f>
        <v>3</v>
      </c>
      <c r="O18" s="6" t="n">
        <f aca="false">L18/N18*100</f>
        <v>66.6666666666667</v>
      </c>
      <c r="P18" s="5" t="s">
        <v>30</v>
      </c>
      <c r="Q18" s="5"/>
      <c r="S18" s="8" t="n">
        <v>1185</v>
      </c>
      <c r="T18" s="17" t="n">
        <f aca="false">S18/365</f>
        <v>3.24657534246575</v>
      </c>
      <c r="U18" s="8" t="n">
        <v>67</v>
      </c>
      <c r="V18" s="18" t="n">
        <v>-1</v>
      </c>
      <c r="W18" s="11" t="n">
        <v>40.1</v>
      </c>
      <c r="Y18" s="21" t="n">
        <v>429</v>
      </c>
      <c r="Z18" s="19" t="n">
        <f aca="false">Y18/365</f>
        <v>1.17534246575342</v>
      </c>
      <c r="AA18" s="24" t="n">
        <v>82</v>
      </c>
      <c r="AB18" s="24" t="n">
        <v>1</v>
      </c>
      <c r="AC18" s="22" t="n">
        <v>0</v>
      </c>
      <c r="AD18" s="20" t="n">
        <v>0</v>
      </c>
      <c r="AE18" s="4" t="n">
        <f aca="false">SUM(AC18:AD18)</f>
        <v>0</v>
      </c>
      <c r="AF18" s="24" t="s">
        <v>37</v>
      </c>
    </row>
    <row r="19" customFormat="false" ht="15" hidden="false" customHeight="false" outlineLevel="0" collapsed="false">
      <c r="A19" s="15" t="s">
        <v>51</v>
      </c>
      <c r="B19" s="8" t="n">
        <v>115</v>
      </c>
      <c r="C19" s="8" t="n">
        <v>1035</v>
      </c>
      <c r="D19" s="6" t="n">
        <v>66.1</v>
      </c>
      <c r="E19" s="5" t="n">
        <v>137</v>
      </c>
      <c r="F19" s="8" t="n">
        <v>1392</v>
      </c>
      <c r="G19" s="6" t="n">
        <v>79.8</v>
      </c>
      <c r="H19" s="6" t="n">
        <v>52.3</v>
      </c>
      <c r="I19" s="8" t="n">
        <v>1407</v>
      </c>
      <c r="J19" s="8" t="n">
        <v>125</v>
      </c>
      <c r="K19" s="16" t="n">
        <v>3</v>
      </c>
      <c r="L19" s="5" t="n">
        <v>1</v>
      </c>
      <c r="M19" s="5" t="n">
        <v>1</v>
      </c>
      <c r="N19" s="5" t="n">
        <f aca="false">SUM(L19:M19)</f>
        <v>2</v>
      </c>
      <c r="O19" s="6" t="n">
        <f aca="false">L19/N19*100</f>
        <v>50</v>
      </c>
      <c r="P19" s="5" t="s">
        <v>33</v>
      </c>
      <c r="Q19" s="5"/>
      <c r="S19" s="8" t="n">
        <v>413</v>
      </c>
      <c r="T19" s="17" t="n">
        <f aca="false">S19/365</f>
        <v>1.13150684931507</v>
      </c>
      <c r="U19" s="8" t="n">
        <v>67</v>
      </c>
      <c r="V19" s="18" t="n">
        <v>-1</v>
      </c>
      <c r="W19" s="11" t="n">
        <v>19.3</v>
      </c>
      <c r="Y19" s="13" t="n">
        <v>426</v>
      </c>
      <c r="Z19" s="19" t="n">
        <f aca="false">Y19/365</f>
        <v>1.16712328767123</v>
      </c>
      <c r="AA19" s="4" t="n">
        <v>94</v>
      </c>
      <c r="AB19" s="4" t="n">
        <v>2</v>
      </c>
      <c r="AC19" s="22" t="n">
        <v>0</v>
      </c>
      <c r="AD19" s="20" t="n">
        <v>0</v>
      </c>
      <c r="AE19" s="4" t="n">
        <f aca="false">SUM(AC19:AD19)</f>
        <v>0</v>
      </c>
      <c r="AF19" s="4" t="s">
        <v>31</v>
      </c>
    </row>
    <row r="20" customFormat="false" ht="15" hidden="false" customHeight="false" outlineLevel="0" collapsed="false">
      <c r="A20" s="15" t="s">
        <v>52</v>
      </c>
      <c r="B20" s="8" t="n">
        <v>89</v>
      </c>
      <c r="C20" s="8" t="n">
        <v>986</v>
      </c>
      <c r="D20" s="6" t="n">
        <v>38.8</v>
      </c>
      <c r="E20" s="5" t="n">
        <v>94</v>
      </c>
      <c r="F20" s="8" t="n">
        <v>980</v>
      </c>
      <c r="G20" s="6" t="n">
        <v>75.5</v>
      </c>
      <c r="H20" s="6" t="n">
        <v>49.6666666666667</v>
      </c>
      <c r="I20" s="8" t="n">
        <v>1310</v>
      </c>
      <c r="J20" s="8" t="n">
        <v>108</v>
      </c>
      <c r="K20" s="16" t="n">
        <v>2</v>
      </c>
      <c r="L20" s="5" t="n">
        <v>4</v>
      </c>
      <c r="M20" s="5" t="n">
        <v>2</v>
      </c>
      <c r="N20" s="5" t="n">
        <f aca="false">SUM(L20:M20)</f>
        <v>6</v>
      </c>
      <c r="O20" s="6" t="n">
        <f aca="false">L20/N20*100</f>
        <v>66.6666666666667</v>
      </c>
      <c r="P20" s="5" t="s">
        <v>30</v>
      </c>
      <c r="Q20" s="5"/>
      <c r="S20" s="8" t="n">
        <v>874</v>
      </c>
      <c r="T20" s="17" t="n">
        <f aca="false">S20/365</f>
        <v>2.39452054794521</v>
      </c>
      <c r="U20" s="8" t="n">
        <v>68</v>
      </c>
      <c r="V20" s="18" t="n">
        <v>-1</v>
      </c>
      <c r="W20" s="11" t="n">
        <v>23</v>
      </c>
      <c r="Y20" s="13" t="n">
        <v>1133</v>
      </c>
      <c r="Z20" s="19" t="n">
        <f aca="false">Y20/365</f>
        <v>3.1041095890411</v>
      </c>
      <c r="AA20" s="4" t="n">
        <v>102</v>
      </c>
      <c r="AB20" s="4" t="n">
        <v>2</v>
      </c>
      <c r="AC20" s="22" t="n">
        <v>0</v>
      </c>
      <c r="AD20" s="20" t="n">
        <v>0</v>
      </c>
      <c r="AE20" s="4" t="n">
        <f aca="false">SUM(AC20:AD20)</f>
        <v>0</v>
      </c>
      <c r="AF20" s="4" t="s">
        <v>31</v>
      </c>
    </row>
    <row r="21" customFormat="false" ht="15" hidden="false" customHeight="false" outlineLevel="0" collapsed="false">
      <c r="A21" s="15" t="s">
        <v>53</v>
      </c>
      <c r="B21" s="8" t="n">
        <v>84</v>
      </c>
      <c r="C21" s="8" t="n">
        <v>537</v>
      </c>
      <c r="D21" s="6" t="n">
        <v>49.4</v>
      </c>
      <c r="E21" s="5" t="n">
        <v>108</v>
      </c>
      <c r="F21" s="8" t="n">
        <v>984</v>
      </c>
      <c r="G21" s="6" t="n">
        <v>73</v>
      </c>
      <c r="H21" s="6" t="n">
        <v>37.55</v>
      </c>
      <c r="I21" s="8" t="n">
        <v>784</v>
      </c>
      <c r="J21" s="8" t="n">
        <v>109</v>
      </c>
      <c r="K21" s="16" t="n">
        <v>2</v>
      </c>
      <c r="L21" s="5" t="n">
        <v>5</v>
      </c>
      <c r="M21" s="5" t="n">
        <v>3</v>
      </c>
      <c r="N21" s="5" t="n">
        <f aca="false">SUM(L21:M21)</f>
        <v>8</v>
      </c>
      <c r="O21" s="6" t="n">
        <f aca="false">L21/N21*100</f>
        <v>62.5</v>
      </c>
      <c r="P21" s="5" t="s">
        <v>30</v>
      </c>
      <c r="Q21" s="5"/>
      <c r="S21" s="8" t="n">
        <v>724</v>
      </c>
      <c r="T21" s="17" t="n">
        <f aca="false">S21/365</f>
        <v>1.98356164383562</v>
      </c>
      <c r="U21" s="8" t="n">
        <v>68</v>
      </c>
      <c r="V21" s="18" t="n">
        <v>0.985</v>
      </c>
      <c r="W21" s="11" t="n">
        <v>65.2</v>
      </c>
      <c r="Y21" s="13" t="n">
        <v>1057</v>
      </c>
      <c r="Z21" s="19" t="n">
        <f aca="false">Y21/365</f>
        <v>2.8958904109589</v>
      </c>
      <c r="AA21" s="4" t="n">
        <v>110</v>
      </c>
      <c r="AB21" s="4" t="n">
        <v>3</v>
      </c>
      <c r="AC21" s="22" t="n">
        <v>0</v>
      </c>
      <c r="AD21" s="20" t="n">
        <v>0</v>
      </c>
      <c r="AE21" s="4" t="n">
        <f aca="false">SUM(AC21:AD21)</f>
        <v>0</v>
      </c>
      <c r="AF21" s="4" t="s">
        <v>31</v>
      </c>
    </row>
    <row r="22" customFormat="false" ht="15" hidden="false" customHeight="false" outlineLevel="0" collapsed="false">
      <c r="A22" s="15" t="s">
        <v>54</v>
      </c>
      <c r="B22" s="8" t="n">
        <v>70</v>
      </c>
      <c r="C22" s="8" t="n">
        <v>402</v>
      </c>
      <c r="D22" s="6" t="n">
        <v>52.2</v>
      </c>
      <c r="E22" s="5" t="n">
        <v>72</v>
      </c>
      <c r="F22" s="8" t="n">
        <v>422</v>
      </c>
      <c r="G22" s="6" t="n">
        <v>79.2</v>
      </c>
      <c r="H22" s="6" t="n">
        <v>53.6333333333333</v>
      </c>
      <c r="I22" s="8" t="n">
        <v>398</v>
      </c>
      <c r="J22" s="8" t="n">
        <v>110</v>
      </c>
      <c r="K22" s="16" t="n">
        <v>1.5</v>
      </c>
      <c r="L22" s="5" t="n">
        <v>3</v>
      </c>
      <c r="M22" s="5" t="n">
        <v>0</v>
      </c>
      <c r="N22" s="5" t="n">
        <f aca="false">SUM(L22:M22)</f>
        <v>3</v>
      </c>
      <c r="O22" s="6" t="n">
        <f aca="false">L22/N22*100</f>
        <v>100</v>
      </c>
      <c r="P22" s="5" t="s">
        <v>30</v>
      </c>
      <c r="Q22" s="5"/>
      <c r="S22" s="8" t="n">
        <v>902</v>
      </c>
      <c r="T22" s="17" t="n">
        <f aca="false">S22/365</f>
        <v>2.47123287671233</v>
      </c>
      <c r="U22" s="8" t="n">
        <v>68</v>
      </c>
      <c r="V22" s="18" t="n">
        <v>-1</v>
      </c>
      <c r="W22" s="11" t="n">
        <v>18.9</v>
      </c>
      <c r="Y22" s="4" t="n">
        <v>1203</v>
      </c>
      <c r="Z22" s="19" t="n">
        <f aca="false">Y22/365</f>
        <v>3.2958904109589</v>
      </c>
      <c r="AA22" s="4" t="n">
        <v>94</v>
      </c>
      <c r="AB22" s="4" t="n">
        <v>3</v>
      </c>
      <c r="AC22" s="22" t="n">
        <v>0</v>
      </c>
      <c r="AD22" s="20" t="n">
        <v>0</v>
      </c>
      <c r="AE22" s="4" t="n">
        <f aca="false">SUM(AC22:AD22)</f>
        <v>0</v>
      </c>
      <c r="AF22" s="4" t="s">
        <v>31</v>
      </c>
    </row>
    <row r="23" customFormat="false" ht="15" hidden="false" customHeight="false" outlineLevel="0" collapsed="false">
      <c r="A23" s="15" t="s">
        <v>55</v>
      </c>
      <c r="B23" s="8" t="n">
        <v>88</v>
      </c>
      <c r="C23" s="8" t="n">
        <v>1004</v>
      </c>
      <c r="D23" s="6" t="n">
        <v>58.2</v>
      </c>
      <c r="E23" s="5" t="n">
        <v>80</v>
      </c>
      <c r="F23" s="8" t="n">
        <v>1080</v>
      </c>
      <c r="G23" s="6" t="n">
        <v>71.8</v>
      </c>
      <c r="H23" s="6" t="n">
        <v>53.6333333333333</v>
      </c>
      <c r="I23" s="8" t="n">
        <v>315</v>
      </c>
      <c r="J23" s="8" t="n">
        <v>79</v>
      </c>
      <c r="K23" s="16" t="n">
        <v>1.33</v>
      </c>
      <c r="L23" s="5" t="n">
        <v>4</v>
      </c>
      <c r="M23" s="5" t="n">
        <v>0</v>
      </c>
      <c r="N23" s="5" t="n">
        <f aca="false">SUM(L23:M23)</f>
        <v>4</v>
      </c>
      <c r="O23" s="6" t="n">
        <f aca="false">L23/N23*100</f>
        <v>100</v>
      </c>
      <c r="P23" s="5" t="s">
        <v>30</v>
      </c>
      <c r="Q23" s="5"/>
      <c r="S23" s="8" t="n">
        <v>429</v>
      </c>
      <c r="T23" s="17" t="n">
        <f aca="false">S23/365</f>
        <v>1.17534246575342</v>
      </c>
      <c r="U23" s="8" t="n">
        <v>68</v>
      </c>
      <c r="V23" s="27" t="n">
        <v>-1</v>
      </c>
      <c r="W23" s="11" t="n">
        <v>68.4</v>
      </c>
      <c r="Y23" s="4" t="n">
        <v>735</v>
      </c>
      <c r="Z23" s="19" t="n">
        <f aca="false">Y23/365</f>
        <v>2.01369863013699</v>
      </c>
      <c r="AA23" s="4" t="n">
        <v>86</v>
      </c>
      <c r="AB23" s="4" t="n">
        <v>2</v>
      </c>
      <c r="AC23" s="22" t="n">
        <v>0</v>
      </c>
      <c r="AD23" s="20" t="n">
        <v>0</v>
      </c>
      <c r="AE23" s="4" t="n">
        <f aca="false">SUM(AC23:AD23)</f>
        <v>0</v>
      </c>
      <c r="AF23" s="4" t="s">
        <v>31</v>
      </c>
    </row>
    <row r="24" customFormat="false" ht="15" hidden="false" customHeight="false" outlineLevel="0" collapsed="false">
      <c r="A24" s="15" t="s">
        <v>56</v>
      </c>
      <c r="B24" s="8" t="n">
        <v>76</v>
      </c>
      <c r="C24" s="8" t="n">
        <v>976</v>
      </c>
      <c r="D24" s="6" t="n">
        <v>30.9</v>
      </c>
      <c r="E24" s="5" t="n">
        <v>97</v>
      </c>
      <c r="F24" s="8" t="n">
        <v>1148</v>
      </c>
      <c r="G24" s="6" t="n">
        <v>49.4</v>
      </c>
      <c r="H24" s="6" t="n">
        <v>24.6666666666667</v>
      </c>
      <c r="I24" s="8" t="n">
        <v>959</v>
      </c>
      <c r="J24" s="8" t="n">
        <v>128</v>
      </c>
      <c r="K24" s="16" t="n">
        <v>2</v>
      </c>
      <c r="L24" s="4" t="n">
        <v>0</v>
      </c>
      <c r="M24" s="4" t="n">
        <v>2</v>
      </c>
      <c r="N24" s="4" t="n">
        <v>2</v>
      </c>
      <c r="O24" s="11" t="n">
        <f aca="false">L24/N24*100</f>
        <v>0</v>
      </c>
      <c r="P24" s="4" t="s">
        <v>36</v>
      </c>
      <c r="Q24" s="4"/>
      <c r="S24" s="8" t="n">
        <v>880</v>
      </c>
      <c r="T24" s="17" t="n">
        <f aca="false">S24/365</f>
        <v>2.41095890410959</v>
      </c>
      <c r="U24" s="5" t="n">
        <v>68</v>
      </c>
      <c r="V24" s="18" t="n">
        <v>-0.76</v>
      </c>
      <c r="W24" s="4" t="n">
        <v>30.9</v>
      </c>
      <c r="Y24" s="4" t="n">
        <v>954</v>
      </c>
      <c r="Z24" s="19" t="n">
        <f aca="false">Y24/365</f>
        <v>2.61369863013699</v>
      </c>
      <c r="AA24" s="4" t="n">
        <v>77</v>
      </c>
      <c r="AB24" s="4" t="n">
        <v>3</v>
      </c>
      <c r="AC24" s="22" t="n">
        <v>0</v>
      </c>
      <c r="AD24" s="20" t="n">
        <v>0</v>
      </c>
      <c r="AE24" s="4" t="n">
        <f aca="false">SUM(AC24:AD24)</f>
        <v>0</v>
      </c>
      <c r="AF24" s="4" t="s">
        <v>31</v>
      </c>
    </row>
    <row r="25" customFormat="false" ht="15" hidden="false" customHeight="false" outlineLevel="0" collapsed="false">
      <c r="A25" s="15" t="s">
        <v>57</v>
      </c>
      <c r="B25" s="8" t="n">
        <v>58</v>
      </c>
      <c r="C25" s="8" t="n">
        <v>348</v>
      </c>
      <c r="D25" s="6" t="n">
        <v>44.9</v>
      </c>
      <c r="E25" s="5" t="n">
        <v>53</v>
      </c>
      <c r="F25" s="8" t="n">
        <v>348</v>
      </c>
      <c r="G25" s="6" t="n">
        <v>35.2</v>
      </c>
      <c r="H25" s="6" t="n">
        <v>54.6</v>
      </c>
      <c r="I25" s="8" t="n">
        <v>1320</v>
      </c>
      <c r="J25" s="8" t="n">
        <v>121</v>
      </c>
      <c r="K25" s="16" t="n">
        <v>2.5</v>
      </c>
      <c r="L25" s="4" t="n">
        <v>1</v>
      </c>
      <c r="M25" s="4" t="n">
        <v>2</v>
      </c>
      <c r="N25" s="4" t="n">
        <f aca="false">SUM(L25:M25)</f>
        <v>3</v>
      </c>
      <c r="O25" s="11" t="n">
        <f aca="false">L25/N25*100</f>
        <v>33.3333333333333</v>
      </c>
      <c r="P25" s="4" t="s">
        <v>36</v>
      </c>
      <c r="Q25" s="4"/>
      <c r="S25" s="8" t="n">
        <v>692</v>
      </c>
      <c r="T25" s="17" t="n">
        <f aca="false">S25/365</f>
        <v>1.8958904109589</v>
      </c>
      <c r="U25" s="8" t="n">
        <v>69</v>
      </c>
      <c r="V25" s="18" t="n">
        <v>-1</v>
      </c>
      <c r="W25" s="11" t="n">
        <v>29.1</v>
      </c>
      <c r="Y25" s="4" t="n">
        <v>923</v>
      </c>
      <c r="Z25" s="19" t="n">
        <f aca="false">Y25/365</f>
        <v>2.52876712328767</v>
      </c>
      <c r="AA25" s="4" t="n">
        <v>46</v>
      </c>
      <c r="AB25" s="4" t="n">
        <v>2</v>
      </c>
      <c r="AC25" s="22" t="n">
        <v>0</v>
      </c>
      <c r="AD25" s="20" t="n">
        <v>0</v>
      </c>
      <c r="AE25" s="4" t="n">
        <f aca="false">SUM(AC25:AD25)</f>
        <v>0</v>
      </c>
      <c r="AF25" s="4" t="s">
        <v>31</v>
      </c>
    </row>
    <row r="26" customFormat="false" ht="15" hidden="false" customHeight="false" outlineLevel="0" collapsed="false">
      <c r="A26" s="15" t="s">
        <v>58</v>
      </c>
      <c r="B26" s="8" t="n">
        <v>124</v>
      </c>
      <c r="C26" s="8" t="n">
        <v>1027</v>
      </c>
      <c r="D26" s="6" t="n">
        <v>51.8</v>
      </c>
      <c r="E26" s="5" t="n">
        <v>142</v>
      </c>
      <c r="F26" s="8" t="n">
        <v>756</v>
      </c>
      <c r="G26" s="6" t="n">
        <v>53.1</v>
      </c>
      <c r="H26" s="6" t="n">
        <v>51.1</v>
      </c>
      <c r="I26" s="8" t="n">
        <v>567</v>
      </c>
      <c r="J26" s="8" t="n">
        <v>108</v>
      </c>
      <c r="K26" s="16" t="n">
        <v>2</v>
      </c>
      <c r="L26" s="4" t="n">
        <v>1</v>
      </c>
      <c r="M26" s="4" t="n">
        <v>7</v>
      </c>
      <c r="N26" s="4" t="n">
        <f aca="false">SUM(L26:M26)</f>
        <v>8</v>
      </c>
      <c r="O26" s="11" t="n">
        <f aca="false">L26/N26*100</f>
        <v>12.5</v>
      </c>
      <c r="P26" s="4" t="s">
        <v>36</v>
      </c>
      <c r="Q26" s="4"/>
      <c r="S26" s="8" t="n">
        <v>888</v>
      </c>
      <c r="T26" s="17" t="n">
        <f aca="false">S26/365</f>
        <v>2.43287671232877</v>
      </c>
      <c r="U26" s="8" t="n">
        <v>69</v>
      </c>
      <c r="V26" s="18" t="n">
        <v>-0.5</v>
      </c>
      <c r="W26" s="11" t="n">
        <v>40.3</v>
      </c>
      <c r="Y26" s="4" t="n">
        <v>724</v>
      </c>
      <c r="Z26" s="19" t="n">
        <f aca="false">Y26/365</f>
        <v>1.98356164383562</v>
      </c>
      <c r="AA26" s="4" t="n">
        <v>96</v>
      </c>
      <c r="AB26" s="4" t="n">
        <v>2</v>
      </c>
      <c r="AC26" s="22" t="n">
        <v>0</v>
      </c>
      <c r="AD26" s="20" t="n">
        <v>0</v>
      </c>
      <c r="AE26" s="4" t="n">
        <f aca="false">SUM(AC26:AD26)</f>
        <v>0</v>
      </c>
      <c r="AF26" s="4" t="s">
        <v>31</v>
      </c>
    </row>
    <row r="27" customFormat="false" ht="15" hidden="false" customHeight="false" outlineLevel="0" collapsed="false">
      <c r="A27" s="15" t="s">
        <v>59</v>
      </c>
      <c r="B27" s="8" t="n">
        <v>69</v>
      </c>
      <c r="C27" s="8" t="n">
        <v>974</v>
      </c>
      <c r="D27" s="6" t="n">
        <v>55.6</v>
      </c>
      <c r="E27" s="5" t="n">
        <v>71</v>
      </c>
      <c r="F27" s="8" t="n">
        <v>970</v>
      </c>
      <c r="G27" s="6" t="n">
        <v>61.4</v>
      </c>
      <c r="H27" s="6" t="n">
        <v>52.75</v>
      </c>
      <c r="I27" s="8" t="n">
        <v>786</v>
      </c>
      <c r="J27" s="8" t="n">
        <v>124</v>
      </c>
      <c r="K27" s="16" t="n">
        <v>1.25</v>
      </c>
      <c r="L27" s="4" t="n">
        <v>3</v>
      </c>
      <c r="M27" s="4" t="n">
        <v>6</v>
      </c>
      <c r="N27" s="4" t="n">
        <f aca="false">SUM(L27:M27)</f>
        <v>9</v>
      </c>
      <c r="O27" s="11" t="n">
        <f aca="false">L27/N27*100</f>
        <v>33.3333333333333</v>
      </c>
      <c r="P27" s="4" t="s">
        <v>36</v>
      </c>
      <c r="Q27" s="4"/>
      <c r="S27" s="8" t="n">
        <v>927</v>
      </c>
      <c r="T27" s="17" t="n">
        <f aca="false">S27/365</f>
        <v>2.53972602739726</v>
      </c>
      <c r="U27" s="8" t="n">
        <v>69</v>
      </c>
      <c r="V27" s="18" t="n">
        <v>0.565</v>
      </c>
      <c r="W27" s="11" t="n">
        <v>67.2</v>
      </c>
      <c r="Y27" s="4" t="n">
        <v>1496</v>
      </c>
      <c r="Z27" s="19" t="n">
        <f aca="false">Y27/365</f>
        <v>4.0986301369863</v>
      </c>
      <c r="AA27" s="4" t="n">
        <v>105</v>
      </c>
      <c r="AB27" s="4" t="n">
        <v>2</v>
      </c>
      <c r="AC27" s="22" t="n">
        <v>0</v>
      </c>
      <c r="AD27" s="20" t="n">
        <v>0</v>
      </c>
      <c r="AE27" s="4" t="n">
        <f aca="false">SUM(AC27:AD27)</f>
        <v>0</v>
      </c>
      <c r="AF27" s="4" t="s">
        <v>31</v>
      </c>
    </row>
    <row r="28" customFormat="false" ht="15" hidden="false" customHeight="false" outlineLevel="0" collapsed="false">
      <c r="A28" s="15" t="s">
        <v>60</v>
      </c>
      <c r="B28" s="8" t="n">
        <v>97</v>
      </c>
      <c r="C28" s="8" t="n">
        <v>712</v>
      </c>
      <c r="D28" s="6" t="n">
        <v>58.2</v>
      </c>
      <c r="E28" s="5" t="n">
        <v>115</v>
      </c>
      <c r="F28" s="8" t="n">
        <v>1405</v>
      </c>
      <c r="G28" s="6" t="n">
        <v>67.7</v>
      </c>
      <c r="H28" s="6" t="n">
        <v>48.4</v>
      </c>
      <c r="I28" s="8" t="n">
        <v>820</v>
      </c>
      <c r="J28" s="8" t="n">
        <v>106.7</v>
      </c>
      <c r="K28" s="16" t="n">
        <v>1.67</v>
      </c>
      <c r="L28" s="4" t="n">
        <v>1</v>
      </c>
      <c r="M28" s="4" t="n">
        <v>2</v>
      </c>
      <c r="N28" s="4" t="n">
        <f aca="false">SUM(L28:M28)</f>
        <v>3</v>
      </c>
      <c r="O28" s="11" t="n">
        <f aca="false">L28/N28*100</f>
        <v>33.3333333333333</v>
      </c>
      <c r="P28" s="4" t="s">
        <v>36</v>
      </c>
      <c r="Q28" s="4"/>
      <c r="S28" s="8" t="n">
        <v>1131</v>
      </c>
      <c r="T28" s="17" t="n">
        <f aca="false">S28/365</f>
        <v>3.0986301369863</v>
      </c>
      <c r="U28" s="8" t="n">
        <v>70</v>
      </c>
      <c r="V28" s="18" t="n">
        <v>-0.5</v>
      </c>
      <c r="W28" s="11" t="n">
        <v>28.5</v>
      </c>
      <c r="Y28" s="13" t="n">
        <v>764</v>
      </c>
      <c r="Z28" s="19" t="n">
        <f aca="false">Y28/365</f>
        <v>2.09315068493151</v>
      </c>
      <c r="AA28" s="5" t="n">
        <v>105</v>
      </c>
      <c r="AB28" s="4" t="n">
        <v>1</v>
      </c>
      <c r="AC28" s="5" t="n">
        <v>1</v>
      </c>
      <c r="AD28" s="5" t="n">
        <v>0</v>
      </c>
      <c r="AE28" s="0" t="n">
        <f aca="false">SUM(AC28:AD28)</f>
        <v>1</v>
      </c>
      <c r="AF28" s="4" t="s">
        <v>37</v>
      </c>
    </row>
    <row r="29" customFormat="false" ht="15" hidden="false" customHeight="false" outlineLevel="0" collapsed="false">
      <c r="A29" s="15" t="s">
        <v>61</v>
      </c>
      <c r="B29" s="8" t="n">
        <v>71</v>
      </c>
      <c r="C29" s="8" t="n">
        <v>977</v>
      </c>
      <c r="D29" s="6" t="n">
        <v>53.6</v>
      </c>
      <c r="E29" s="5" t="n">
        <v>65</v>
      </c>
      <c r="F29" s="8" t="n">
        <v>890</v>
      </c>
      <c r="G29" s="5" t="n">
        <v>84.5</v>
      </c>
      <c r="H29" s="6" t="n">
        <v>43.3</v>
      </c>
      <c r="I29" s="8" t="n">
        <v>804</v>
      </c>
      <c r="J29" s="8" t="n">
        <v>73</v>
      </c>
      <c r="K29" s="16" t="n">
        <v>1.67</v>
      </c>
      <c r="L29" s="4" t="n">
        <v>4</v>
      </c>
      <c r="M29" s="4" t="n">
        <v>2</v>
      </c>
      <c r="N29" s="4" t="n">
        <f aca="false">SUM(L29:M29)</f>
        <v>6</v>
      </c>
      <c r="O29" s="11" t="n">
        <f aca="false">L29/N29*100</f>
        <v>66.6666666666667</v>
      </c>
      <c r="P29" s="4" t="s">
        <v>30</v>
      </c>
      <c r="Q29" s="4"/>
      <c r="S29" s="8" t="n">
        <v>972</v>
      </c>
      <c r="T29" s="17" t="n">
        <f aca="false">S29/365</f>
        <v>2.66301369863014</v>
      </c>
      <c r="U29" s="8" t="n">
        <v>70</v>
      </c>
      <c r="V29" s="18" t="n">
        <v>-1</v>
      </c>
      <c r="W29" s="11" t="n">
        <v>40.5</v>
      </c>
      <c r="Y29" s="13" t="n">
        <v>1942</v>
      </c>
      <c r="Z29" s="19" t="n">
        <f aca="false">Y29/365</f>
        <v>5.32054794520548</v>
      </c>
      <c r="AA29" s="5" t="n">
        <v>80</v>
      </c>
      <c r="AB29" s="4" t="n">
        <v>1</v>
      </c>
      <c r="AC29" s="5" t="n">
        <v>1</v>
      </c>
      <c r="AD29" s="5" t="n">
        <v>0</v>
      </c>
      <c r="AE29" s="0" t="n">
        <f aca="false">SUM(AC29:AD29)</f>
        <v>1</v>
      </c>
      <c r="AF29" s="4" t="s">
        <v>37</v>
      </c>
    </row>
    <row r="30" customFormat="false" ht="15" hidden="false" customHeight="false" outlineLevel="0" collapsed="false">
      <c r="A30" s="15" t="s">
        <v>62</v>
      </c>
      <c r="B30" s="8" t="n">
        <v>83</v>
      </c>
      <c r="C30" s="8" t="n">
        <v>1164</v>
      </c>
      <c r="D30" s="6" t="n">
        <v>54.1</v>
      </c>
      <c r="E30" s="5" t="n">
        <v>90</v>
      </c>
      <c r="F30" s="8" t="n">
        <v>1556</v>
      </c>
      <c r="G30" s="6" t="n">
        <v>74.6</v>
      </c>
      <c r="H30" s="6" t="n">
        <v>47.2</v>
      </c>
      <c r="I30" s="8" t="n">
        <v>1291</v>
      </c>
      <c r="J30" s="8" t="n">
        <v>95</v>
      </c>
      <c r="K30" s="16" t="n">
        <v>2.5</v>
      </c>
      <c r="L30" s="4" t="n">
        <v>3</v>
      </c>
      <c r="M30" s="4" t="n">
        <v>0</v>
      </c>
      <c r="N30" s="4" t="n">
        <f aca="false">SUM(L30:M30)</f>
        <v>3</v>
      </c>
      <c r="O30" s="11" t="n">
        <f aca="false">L30/N30*100</f>
        <v>100</v>
      </c>
      <c r="P30" s="4" t="s">
        <v>30</v>
      </c>
      <c r="Q30" s="4"/>
      <c r="S30" s="8" t="n">
        <v>1261</v>
      </c>
      <c r="T30" s="17" t="n">
        <f aca="false">S30/365</f>
        <v>3.45479452054795</v>
      </c>
      <c r="U30" s="8" t="n">
        <v>70</v>
      </c>
      <c r="V30" s="18" t="n">
        <v>-1</v>
      </c>
      <c r="W30" s="11" t="n">
        <v>57</v>
      </c>
      <c r="Y30" s="13" t="n">
        <v>705</v>
      </c>
      <c r="Z30" s="19" t="n">
        <f aca="false">Y30/365</f>
        <v>1.93150684931507</v>
      </c>
      <c r="AA30" s="5" t="n">
        <v>103</v>
      </c>
      <c r="AB30" s="4" t="n">
        <v>2</v>
      </c>
      <c r="AC30" s="5" t="n">
        <v>0</v>
      </c>
      <c r="AD30" s="5" t="n">
        <v>1</v>
      </c>
      <c r="AE30" s="0" t="n">
        <f aca="false">SUM(AC30:AD30)</f>
        <v>1</v>
      </c>
      <c r="AF30" s="4" t="s">
        <v>31</v>
      </c>
    </row>
    <row r="31" customFormat="false" ht="15" hidden="false" customHeight="false" outlineLevel="0" collapsed="false">
      <c r="A31" s="15" t="s">
        <v>63</v>
      </c>
      <c r="B31" s="8" t="n">
        <v>103</v>
      </c>
      <c r="C31" s="8" t="n">
        <v>1106</v>
      </c>
      <c r="D31" s="6" t="n">
        <v>37.8</v>
      </c>
      <c r="E31" s="5" t="n">
        <v>77</v>
      </c>
      <c r="F31" s="8" t="n">
        <v>601</v>
      </c>
      <c r="G31" s="6" t="n">
        <v>42.6</v>
      </c>
      <c r="H31" s="6" t="n">
        <v>34.05</v>
      </c>
      <c r="I31" s="8" t="n">
        <v>825</v>
      </c>
      <c r="J31" s="8" t="n">
        <v>115</v>
      </c>
      <c r="K31" s="16" t="n">
        <v>2.25</v>
      </c>
      <c r="L31" s="4" t="n">
        <v>2</v>
      </c>
      <c r="M31" s="4" t="n">
        <v>7</v>
      </c>
      <c r="N31" s="4" t="n">
        <f aca="false">SUM(L31:M31)</f>
        <v>9</v>
      </c>
      <c r="O31" s="11" t="n">
        <f aca="false">L31/N31*100</f>
        <v>22.2222222222222</v>
      </c>
      <c r="P31" s="4" t="s">
        <v>36</v>
      </c>
      <c r="Q31" s="4"/>
      <c r="S31" s="8" t="n">
        <v>702</v>
      </c>
      <c r="T31" s="17" t="n">
        <f aca="false">S31/365</f>
        <v>1.92328767123288</v>
      </c>
      <c r="U31" s="8" t="n">
        <v>70</v>
      </c>
      <c r="V31" s="18" t="n">
        <v>-0.75</v>
      </c>
      <c r="W31" s="11" t="n">
        <v>43.3</v>
      </c>
      <c r="Y31" s="21" t="n">
        <v>314</v>
      </c>
      <c r="Z31" s="19" t="n">
        <f aca="false">Y31/365</f>
        <v>0.86027397260274</v>
      </c>
      <c r="AA31" s="22" t="n">
        <v>120</v>
      </c>
      <c r="AB31" s="23" t="n">
        <v>1</v>
      </c>
      <c r="AC31" s="22" t="n">
        <v>0</v>
      </c>
      <c r="AD31" s="22" t="n">
        <v>1</v>
      </c>
      <c r="AE31" s="0" t="n">
        <f aca="false">SUM(AC31:AD31)</f>
        <v>1</v>
      </c>
      <c r="AF31" s="23" t="s">
        <v>37</v>
      </c>
    </row>
    <row r="32" customFormat="false" ht="15" hidden="false" customHeight="false" outlineLevel="0" collapsed="false">
      <c r="A32" s="15" t="s">
        <v>64</v>
      </c>
      <c r="B32" s="8" t="n">
        <v>100</v>
      </c>
      <c r="C32" s="8" t="n">
        <v>1471</v>
      </c>
      <c r="D32" s="6" t="n">
        <v>72.2</v>
      </c>
      <c r="E32" s="5" t="n">
        <v>86</v>
      </c>
      <c r="F32" s="8" t="n">
        <v>1297</v>
      </c>
      <c r="G32" s="6" t="n">
        <v>83.3</v>
      </c>
      <c r="H32" s="6" t="n">
        <v>68.4666666666667</v>
      </c>
      <c r="I32" s="8" t="n">
        <v>1118</v>
      </c>
      <c r="J32" s="8" t="n">
        <v>88</v>
      </c>
      <c r="K32" s="16" t="n">
        <v>1.75</v>
      </c>
      <c r="L32" s="4" t="n">
        <v>7</v>
      </c>
      <c r="M32" s="4" t="n">
        <v>3</v>
      </c>
      <c r="N32" s="4" t="n">
        <f aca="false">SUM(L32:M32)</f>
        <v>10</v>
      </c>
      <c r="O32" s="11" t="n">
        <f aca="false">L32/N32*100</f>
        <v>70</v>
      </c>
      <c r="P32" s="4" t="s">
        <v>30</v>
      </c>
      <c r="Q32" s="4"/>
      <c r="S32" s="8" t="n">
        <v>1594</v>
      </c>
      <c r="T32" s="17" t="n">
        <f aca="false">S32/365</f>
        <v>4.36712328767123</v>
      </c>
      <c r="U32" s="5" t="n">
        <v>70</v>
      </c>
      <c r="V32" s="18" t="n">
        <v>-0.96</v>
      </c>
      <c r="W32" s="4" t="n">
        <v>29.1</v>
      </c>
      <c r="Y32" s="21" t="n">
        <v>1921</v>
      </c>
      <c r="Z32" s="19" t="n">
        <f aca="false">Y32/365</f>
        <v>5.26301369863014</v>
      </c>
      <c r="AA32" s="22" t="n">
        <v>84</v>
      </c>
      <c r="AB32" s="23" t="n">
        <v>4</v>
      </c>
      <c r="AC32" s="22" t="n">
        <v>1</v>
      </c>
      <c r="AD32" s="22" t="n">
        <v>0</v>
      </c>
      <c r="AE32" s="0" t="n">
        <f aca="false">SUM(AC32:AD32)</f>
        <v>1</v>
      </c>
      <c r="AF32" s="23" t="s">
        <v>31</v>
      </c>
    </row>
    <row r="33" customFormat="false" ht="15" hidden="false" customHeight="false" outlineLevel="0" collapsed="false">
      <c r="A33" s="15" t="s">
        <v>65</v>
      </c>
      <c r="B33" s="8" t="n">
        <v>74</v>
      </c>
      <c r="C33" s="8" t="n">
        <v>923</v>
      </c>
      <c r="D33" s="6" t="n">
        <v>50.9</v>
      </c>
      <c r="E33" s="5" t="n">
        <v>91</v>
      </c>
      <c r="F33" s="8" t="n">
        <v>429</v>
      </c>
      <c r="G33" s="6" t="n">
        <v>76.8</v>
      </c>
      <c r="H33" s="6" t="n">
        <v>42.2</v>
      </c>
      <c r="I33" s="8" t="n">
        <v>840</v>
      </c>
      <c r="J33" s="8" t="n">
        <v>102</v>
      </c>
      <c r="K33" s="16" t="n">
        <v>2</v>
      </c>
      <c r="L33" s="4" t="n">
        <v>4</v>
      </c>
      <c r="M33" s="4" t="n">
        <v>4</v>
      </c>
      <c r="N33" s="4" t="n">
        <f aca="false">SUM(L33:M33)</f>
        <v>8</v>
      </c>
      <c r="O33" s="11" t="n">
        <f aca="false">L33/N33*100</f>
        <v>50</v>
      </c>
      <c r="P33" s="4" t="s">
        <v>33</v>
      </c>
      <c r="Q33" s="4"/>
      <c r="S33" s="8" t="n">
        <v>431</v>
      </c>
      <c r="T33" s="17" t="n">
        <f aca="false">S33/365</f>
        <v>1.18082191780822</v>
      </c>
      <c r="U33" s="5" t="n">
        <v>70</v>
      </c>
      <c r="V33" s="18" t="n">
        <v>-0.65</v>
      </c>
      <c r="W33" s="4" t="n">
        <v>35.3</v>
      </c>
      <c r="Y33" s="21" t="n">
        <v>1092</v>
      </c>
      <c r="Z33" s="19" t="n">
        <f aca="false">Y33/365</f>
        <v>2.99178082191781</v>
      </c>
      <c r="AA33" s="22" t="n">
        <v>107</v>
      </c>
      <c r="AB33" s="23" t="n">
        <v>4</v>
      </c>
      <c r="AC33" s="5" t="n">
        <v>1</v>
      </c>
      <c r="AD33" s="5" t="n">
        <v>0</v>
      </c>
      <c r="AE33" s="0" t="n">
        <f aca="false">SUM(AC33:AD33)</f>
        <v>1</v>
      </c>
      <c r="AF33" s="23" t="s">
        <v>31</v>
      </c>
    </row>
    <row r="34" customFormat="false" ht="15" hidden="false" customHeight="false" outlineLevel="0" collapsed="false">
      <c r="A34" s="15" t="s">
        <v>66</v>
      </c>
      <c r="B34" s="8" t="n">
        <v>71</v>
      </c>
      <c r="C34" s="8" t="n">
        <v>991</v>
      </c>
      <c r="D34" s="6" t="n">
        <v>45.4</v>
      </c>
      <c r="E34" s="5" t="n">
        <v>62</v>
      </c>
      <c r="F34" s="8" t="n">
        <v>429</v>
      </c>
      <c r="G34" s="5" t="n">
        <v>54.6</v>
      </c>
      <c r="H34" s="6" t="n">
        <v>40.8</v>
      </c>
      <c r="I34" s="8" t="n">
        <v>942</v>
      </c>
      <c r="J34" s="8" t="n">
        <v>84</v>
      </c>
      <c r="K34" s="16" t="n">
        <v>2</v>
      </c>
      <c r="L34" s="4" t="n">
        <v>1</v>
      </c>
      <c r="M34" s="4" t="n">
        <v>4</v>
      </c>
      <c r="N34" s="4" t="n">
        <f aca="false">SUM(L34:M34)</f>
        <v>5</v>
      </c>
      <c r="O34" s="11" t="n">
        <f aca="false">L34/N34*100</f>
        <v>20</v>
      </c>
      <c r="P34" s="4" t="s">
        <v>36</v>
      </c>
      <c r="Q34" s="4"/>
      <c r="S34" s="8" t="n">
        <v>841</v>
      </c>
      <c r="T34" s="17" t="n">
        <f aca="false">S34/365</f>
        <v>2.3041095890411</v>
      </c>
      <c r="U34" s="5" t="n">
        <v>70</v>
      </c>
      <c r="V34" s="18" t="n">
        <v>-0.55</v>
      </c>
      <c r="W34" s="4" t="n">
        <v>47.3</v>
      </c>
      <c r="Y34" s="13" t="n">
        <v>288</v>
      </c>
      <c r="Z34" s="19" t="n">
        <f aca="false">Y34/365</f>
        <v>0.789041095890411</v>
      </c>
      <c r="AA34" s="5" t="n">
        <v>70</v>
      </c>
      <c r="AB34" s="4" t="n">
        <v>1</v>
      </c>
      <c r="AC34" s="5" t="n">
        <v>1</v>
      </c>
      <c r="AD34" s="5" t="n">
        <v>0</v>
      </c>
      <c r="AE34" s="0" t="n">
        <f aca="false">SUM(AC34:AD34)</f>
        <v>1</v>
      </c>
      <c r="AF34" s="4" t="s">
        <v>37</v>
      </c>
    </row>
    <row r="35" customFormat="false" ht="15" hidden="false" customHeight="false" outlineLevel="0" collapsed="false">
      <c r="A35" s="15" t="s">
        <v>67</v>
      </c>
      <c r="B35" s="8" t="n">
        <v>112</v>
      </c>
      <c r="C35" s="28" t="n">
        <v>1266.5</v>
      </c>
      <c r="D35" s="6" t="n">
        <v>33.25</v>
      </c>
      <c r="E35" s="5" t="n">
        <v>93</v>
      </c>
      <c r="F35" s="8" t="n">
        <v>1488</v>
      </c>
      <c r="G35" s="6" t="n">
        <v>41.3</v>
      </c>
      <c r="H35" s="6" t="n">
        <v>25.2</v>
      </c>
      <c r="I35" s="8" t="n">
        <v>1716</v>
      </c>
      <c r="J35" s="8" t="n">
        <v>86</v>
      </c>
      <c r="K35" s="16" t="n">
        <v>3</v>
      </c>
      <c r="L35" s="4" t="n">
        <v>0</v>
      </c>
      <c r="M35" s="4" t="n">
        <v>2</v>
      </c>
      <c r="N35" s="4" t="n">
        <f aca="false">SUM(L35:M35)</f>
        <v>2</v>
      </c>
      <c r="O35" s="11" t="n">
        <f aca="false">L35/N35*100</f>
        <v>0</v>
      </c>
      <c r="P35" s="5" t="s">
        <v>36</v>
      </c>
      <c r="Q35" s="5"/>
      <c r="S35" s="8" t="n">
        <v>347</v>
      </c>
      <c r="T35" s="17" t="n">
        <f aca="false">S35/365</f>
        <v>0.950684931506849</v>
      </c>
      <c r="U35" s="8" t="n">
        <v>71</v>
      </c>
      <c r="V35" s="18" t="n">
        <v>0</v>
      </c>
      <c r="W35" s="11" t="n">
        <v>52.1</v>
      </c>
      <c r="Y35" s="21" t="n">
        <v>975</v>
      </c>
      <c r="Z35" s="19" t="n">
        <f aca="false">Y35/365</f>
        <v>2.67123287671233</v>
      </c>
      <c r="AA35" s="22" t="n">
        <v>88</v>
      </c>
      <c r="AB35" s="22" t="n">
        <v>2</v>
      </c>
      <c r="AC35" s="22" t="n">
        <v>1</v>
      </c>
      <c r="AD35" s="22" t="n">
        <v>0</v>
      </c>
      <c r="AE35" s="0" t="n">
        <f aca="false">SUM(AC35:AD35)</f>
        <v>1</v>
      </c>
      <c r="AF35" s="22" t="s">
        <v>31</v>
      </c>
    </row>
    <row r="36" customFormat="false" ht="15" hidden="false" customHeight="false" outlineLevel="0" collapsed="false">
      <c r="A36" s="15" t="s">
        <v>68</v>
      </c>
      <c r="B36" s="8" t="n">
        <v>83</v>
      </c>
      <c r="C36" s="8" t="n">
        <v>1185</v>
      </c>
      <c r="D36" s="6" t="n">
        <v>40.2</v>
      </c>
      <c r="E36" s="5" t="n">
        <v>103</v>
      </c>
      <c r="F36" s="8" t="n">
        <v>1174</v>
      </c>
      <c r="G36" s="6" t="n">
        <v>56.8</v>
      </c>
      <c r="H36" s="6" t="n">
        <v>31.85</v>
      </c>
      <c r="I36" s="8" t="n">
        <v>1178</v>
      </c>
      <c r="J36" s="8" t="n">
        <v>99</v>
      </c>
      <c r="K36" s="16" t="n">
        <v>2.75</v>
      </c>
      <c r="L36" s="5" t="n">
        <v>2</v>
      </c>
      <c r="M36" s="5" t="n">
        <v>0</v>
      </c>
      <c r="N36" s="5" t="n">
        <f aca="false">SUM(L36:M36)</f>
        <v>2</v>
      </c>
      <c r="O36" s="6" t="n">
        <f aca="false">L36/N36*100</f>
        <v>100</v>
      </c>
      <c r="P36" s="5" t="s">
        <v>30</v>
      </c>
      <c r="Q36" s="5"/>
      <c r="R36" s="29"/>
      <c r="S36" s="8" t="n">
        <v>970</v>
      </c>
      <c r="T36" s="17" t="n">
        <f aca="false">S36/365</f>
        <v>2.65753424657534</v>
      </c>
      <c r="U36" s="8" t="n">
        <v>71</v>
      </c>
      <c r="V36" s="18" t="n">
        <v>1</v>
      </c>
      <c r="W36" s="11" t="n">
        <v>61.4</v>
      </c>
      <c r="Y36" s="13" t="n">
        <v>670</v>
      </c>
      <c r="Z36" s="19" t="n">
        <f aca="false">Y36/365</f>
        <v>1.83561643835616</v>
      </c>
      <c r="AA36" s="5" t="n">
        <v>120</v>
      </c>
      <c r="AB36" s="5" t="n">
        <v>1</v>
      </c>
      <c r="AC36" s="5" t="n">
        <v>0</v>
      </c>
      <c r="AD36" s="5" t="n">
        <v>1</v>
      </c>
      <c r="AE36" s="0" t="n">
        <f aca="false">SUM(AC36:AD36)</f>
        <v>1</v>
      </c>
      <c r="AF36" s="5" t="s">
        <v>37</v>
      </c>
    </row>
    <row r="37" customFormat="false" ht="15" hidden="false" customHeight="false" outlineLevel="0" collapsed="false">
      <c r="A37" s="15" t="s">
        <v>69</v>
      </c>
      <c r="B37" s="30" t="n">
        <v>66</v>
      </c>
      <c r="C37" s="30" t="n">
        <v>1064</v>
      </c>
      <c r="D37" s="31" t="n">
        <v>49.4</v>
      </c>
      <c r="E37" s="22" t="n">
        <v>64</v>
      </c>
      <c r="F37" s="28" t="n">
        <v>1506</v>
      </c>
      <c r="G37" s="22" t="n">
        <v>78.4</v>
      </c>
      <c r="H37" s="32" t="n">
        <v>34.9</v>
      </c>
      <c r="I37" s="8" t="n">
        <v>1230</v>
      </c>
      <c r="J37" s="8" t="n">
        <v>90</v>
      </c>
      <c r="K37" s="16" t="n">
        <v>2.5</v>
      </c>
      <c r="L37" s="5" t="n">
        <v>3</v>
      </c>
      <c r="M37" s="5" t="n">
        <v>4</v>
      </c>
      <c r="N37" s="5" t="n">
        <f aca="false">SUM(L37:M37)</f>
        <v>7</v>
      </c>
      <c r="O37" s="6" t="n">
        <f aca="false">L37/N37*100</f>
        <v>42.8571428571429</v>
      </c>
      <c r="P37" s="5" t="s">
        <v>36</v>
      </c>
      <c r="Q37" s="5"/>
      <c r="R37" s="29"/>
      <c r="S37" s="8" t="n">
        <v>921</v>
      </c>
      <c r="T37" s="17" t="n">
        <f aca="false">S37/365</f>
        <v>2.52328767123288</v>
      </c>
      <c r="U37" s="8" t="n">
        <v>72</v>
      </c>
      <c r="V37" s="18" t="n">
        <v>-0.384615384615385</v>
      </c>
      <c r="W37" s="11" t="n">
        <v>26</v>
      </c>
      <c r="Y37" s="13" t="n">
        <v>360</v>
      </c>
      <c r="Z37" s="19" t="n">
        <f aca="false">Y37/365</f>
        <v>0.986301369863014</v>
      </c>
      <c r="AA37" s="5" t="n">
        <v>82</v>
      </c>
      <c r="AB37" s="5" t="n">
        <v>1</v>
      </c>
      <c r="AC37" s="5" t="n">
        <v>1</v>
      </c>
      <c r="AD37" s="5" t="n">
        <v>0</v>
      </c>
      <c r="AE37" s="0" t="n">
        <f aca="false">SUM(AC37:AD37)</f>
        <v>1</v>
      </c>
      <c r="AF37" s="5" t="s">
        <v>37</v>
      </c>
    </row>
    <row r="38" customFormat="false" ht="15" hidden="false" customHeight="false" outlineLevel="0" collapsed="false">
      <c r="A38" s="33" t="s">
        <v>70</v>
      </c>
      <c r="B38" s="30" t="n">
        <v>98</v>
      </c>
      <c r="C38" s="30" t="n">
        <v>565</v>
      </c>
      <c r="D38" s="34" t="n">
        <v>53.5</v>
      </c>
      <c r="E38" s="22" t="n">
        <v>112</v>
      </c>
      <c r="F38" s="28" t="n">
        <v>478</v>
      </c>
      <c r="G38" s="22" t="n">
        <v>73.1</v>
      </c>
      <c r="H38" s="32" t="n">
        <v>43.7</v>
      </c>
      <c r="I38" s="8" t="n">
        <v>1087</v>
      </c>
      <c r="J38" s="8" t="n">
        <v>110</v>
      </c>
      <c r="K38" s="16" t="n">
        <v>2.67</v>
      </c>
      <c r="L38" s="5" t="n">
        <v>4</v>
      </c>
      <c r="M38" s="5" t="n">
        <v>2</v>
      </c>
      <c r="N38" s="5" t="n">
        <f aca="false">SUM(L38:M38)</f>
        <v>6</v>
      </c>
      <c r="O38" s="6" t="n">
        <f aca="false">L38/N38*100</f>
        <v>66.6666666666667</v>
      </c>
      <c r="P38" s="5" t="s">
        <v>30</v>
      </c>
      <c r="Q38" s="5"/>
      <c r="R38" s="29"/>
      <c r="S38" s="8" t="n">
        <v>422</v>
      </c>
      <c r="T38" s="17" t="n">
        <f aca="false">S38/365</f>
        <v>1.15616438356164</v>
      </c>
      <c r="U38" s="8" t="n">
        <v>72</v>
      </c>
      <c r="V38" s="18" t="n">
        <v>1</v>
      </c>
      <c r="W38" s="11" t="n">
        <v>79.2</v>
      </c>
      <c r="Y38" s="35" t="n">
        <v>505</v>
      </c>
      <c r="Z38" s="19" t="n">
        <f aca="false">Y38/365</f>
        <v>1.38356164383562</v>
      </c>
      <c r="AA38" s="20" t="n">
        <v>132</v>
      </c>
      <c r="AB38" s="20" t="n">
        <v>1</v>
      </c>
      <c r="AC38" s="20" t="n">
        <v>0</v>
      </c>
      <c r="AD38" s="20" t="n">
        <v>1</v>
      </c>
      <c r="AE38" s="0" t="n">
        <f aca="false">SUM(AC38:AD38)</f>
        <v>1</v>
      </c>
      <c r="AF38" s="20" t="s">
        <v>37</v>
      </c>
    </row>
    <row r="39" customFormat="false" ht="15" hidden="false" customHeight="false" outlineLevel="0" collapsed="false">
      <c r="A39" s="15" t="s">
        <v>71</v>
      </c>
      <c r="B39" s="8" t="n">
        <v>78</v>
      </c>
      <c r="C39" s="8" t="n">
        <v>1094</v>
      </c>
      <c r="D39" s="6" t="n">
        <v>44.9</v>
      </c>
      <c r="E39" s="5" t="n">
        <v>84</v>
      </c>
      <c r="F39" s="8" t="n">
        <v>1082</v>
      </c>
      <c r="G39" s="5" t="n">
        <v>56.8</v>
      </c>
      <c r="H39" s="6" t="n">
        <v>40.9</v>
      </c>
      <c r="I39" s="8" t="n">
        <v>1111</v>
      </c>
      <c r="J39" s="8" t="n">
        <v>102</v>
      </c>
      <c r="K39" s="16" t="n">
        <v>2.25</v>
      </c>
      <c r="L39" s="5" t="n">
        <v>3</v>
      </c>
      <c r="M39" s="5" t="n">
        <v>5</v>
      </c>
      <c r="N39" s="5" t="n">
        <f aca="false">SUM(L39:M39)</f>
        <v>8</v>
      </c>
      <c r="O39" s="6" t="n">
        <f aca="false">L39/N39*100</f>
        <v>37.5</v>
      </c>
      <c r="P39" s="5" t="s">
        <v>36</v>
      </c>
      <c r="Q39" s="5"/>
      <c r="R39" s="29"/>
      <c r="S39" s="8" t="n">
        <v>778</v>
      </c>
      <c r="T39" s="17" t="n">
        <f aca="false">S39/365</f>
        <v>2.13150684931507</v>
      </c>
      <c r="U39" s="8" t="n">
        <v>72</v>
      </c>
      <c r="V39" s="18" t="n">
        <v>0.142857142857143</v>
      </c>
      <c r="W39" s="11" t="n">
        <v>34.3</v>
      </c>
      <c r="Y39" s="13" t="n">
        <v>1075</v>
      </c>
      <c r="Z39" s="19" t="n">
        <f aca="false">Y39/365</f>
        <v>2.94520547945205</v>
      </c>
      <c r="AA39" s="20" t="n">
        <v>100</v>
      </c>
      <c r="AB39" s="20" t="n">
        <v>3</v>
      </c>
      <c r="AC39" s="5" t="n">
        <v>0</v>
      </c>
      <c r="AD39" s="5" t="n">
        <v>1</v>
      </c>
      <c r="AE39" s="0" t="n">
        <f aca="false">SUM(AC39:AD39)</f>
        <v>1</v>
      </c>
      <c r="AF39" s="20" t="s">
        <v>31</v>
      </c>
    </row>
    <row r="40" customFormat="false" ht="15" hidden="false" customHeight="false" outlineLevel="0" collapsed="false">
      <c r="A40" s="15" t="s">
        <v>72</v>
      </c>
      <c r="B40" s="8" t="n">
        <v>101</v>
      </c>
      <c r="C40" s="8" t="n">
        <v>657</v>
      </c>
      <c r="D40" s="6" t="n">
        <v>54.7</v>
      </c>
      <c r="E40" s="5" t="n">
        <v>81</v>
      </c>
      <c r="F40" s="8" t="n">
        <v>644</v>
      </c>
      <c r="G40" s="5" t="n">
        <v>75.5</v>
      </c>
      <c r="H40" s="6" t="n">
        <v>44.25</v>
      </c>
      <c r="I40" s="8" t="n">
        <v>622</v>
      </c>
      <c r="J40" s="8" t="n">
        <v>85</v>
      </c>
      <c r="K40" s="16" t="n">
        <v>2</v>
      </c>
      <c r="L40" s="5" t="n">
        <v>5</v>
      </c>
      <c r="M40" s="5" t="n">
        <v>1</v>
      </c>
      <c r="N40" s="5" t="n">
        <f aca="false">SUM(L40:M40)</f>
        <v>6</v>
      </c>
      <c r="O40" s="6" t="n">
        <f aca="false">L40/N40*100</f>
        <v>83.3333333333333</v>
      </c>
      <c r="P40" s="5" t="s">
        <v>30</v>
      </c>
      <c r="Q40" s="5"/>
      <c r="R40" s="29"/>
      <c r="S40" s="8" t="n">
        <v>187</v>
      </c>
      <c r="T40" s="17" t="n">
        <f aca="false">S40/365</f>
        <v>0.512328767123288</v>
      </c>
      <c r="U40" s="5" t="n">
        <v>72</v>
      </c>
      <c r="V40" s="18" t="n">
        <v>-0.3</v>
      </c>
      <c r="W40" s="4" t="n">
        <v>36.3</v>
      </c>
      <c r="Y40" s="21" t="n">
        <v>1020</v>
      </c>
      <c r="Z40" s="19" t="n">
        <f aca="false">Y40/365</f>
        <v>2.79452054794521</v>
      </c>
      <c r="AA40" s="22" t="n">
        <v>81</v>
      </c>
      <c r="AB40" s="22" t="n">
        <v>1</v>
      </c>
      <c r="AC40" s="22" t="n">
        <v>0</v>
      </c>
      <c r="AD40" s="22" t="n">
        <v>1</v>
      </c>
      <c r="AE40" s="0" t="n">
        <f aca="false">SUM(AC40:AD40)</f>
        <v>1</v>
      </c>
      <c r="AF40" s="22" t="s">
        <v>37</v>
      </c>
    </row>
    <row r="41" customFormat="false" ht="15" hidden="false" customHeight="false" outlineLevel="0" collapsed="false">
      <c r="A41" s="15" t="s">
        <v>73</v>
      </c>
      <c r="B41" s="8" t="n">
        <v>93</v>
      </c>
      <c r="C41" s="8" t="n">
        <v>1357</v>
      </c>
      <c r="D41" s="6" t="n">
        <v>57</v>
      </c>
      <c r="E41" s="5" t="n">
        <v>87</v>
      </c>
      <c r="F41" s="8" t="n">
        <v>1330</v>
      </c>
      <c r="G41" s="5" t="n">
        <v>59.4</v>
      </c>
      <c r="H41" s="6" t="n">
        <v>55.8</v>
      </c>
      <c r="I41" s="8" t="n">
        <v>1225</v>
      </c>
      <c r="J41" s="8" t="n">
        <v>114</v>
      </c>
      <c r="K41" s="16" t="n">
        <v>2.75</v>
      </c>
      <c r="L41" s="5" t="n">
        <v>4</v>
      </c>
      <c r="M41" s="5" t="n">
        <v>4</v>
      </c>
      <c r="N41" s="5" t="n">
        <f aca="false">SUM(L41:M41)</f>
        <v>8</v>
      </c>
      <c r="O41" s="6" t="n">
        <f aca="false">L41/N41*100</f>
        <v>50</v>
      </c>
      <c r="P41" s="5" t="s">
        <v>33</v>
      </c>
      <c r="Q41" s="5"/>
      <c r="R41" s="29"/>
      <c r="S41" s="8" t="n">
        <v>866</v>
      </c>
      <c r="T41" s="17" t="n">
        <f aca="false">S41/365</f>
        <v>2.37260273972603</v>
      </c>
      <c r="U41" s="8" t="n">
        <v>72</v>
      </c>
      <c r="V41" s="18" t="n">
        <v>-1</v>
      </c>
      <c r="W41" s="11" t="n">
        <v>45.8</v>
      </c>
      <c r="Y41" s="13" t="n">
        <v>1370</v>
      </c>
      <c r="Z41" s="19" t="n">
        <f aca="false">Y41/365</f>
        <v>3.75342465753425</v>
      </c>
      <c r="AA41" s="5" t="n">
        <v>84</v>
      </c>
      <c r="AB41" s="5" t="n">
        <v>3</v>
      </c>
      <c r="AC41" s="5" t="n">
        <v>0</v>
      </c>
      <c r="AD41" s="5" t="n">
        <v>1</v>
      </c>
      <c r="AE41" s="0" t="n">
        <f aca="false">SUM(AC41:AD41)</f>
        <v>1</v>
      </c>
      <c r="AF41" s="5" t="s">
        <v>31</v>
      </c>
    </row>
    <row r="42" customFormat="false" ht="15" hidden="false" customHeight="false" outlineLevel="0" collapsed="false">
      <c r="A42" s="15" t="s">
        <v>74</v>
      </c>
      <c r="B42" s="30" t="n">
        <v>86</v>
      </c>
      <c r="C42" s="14" t="n">
        <v>930</v>
      </c>
      <c r="D42" s="34" t="n">
        <v>54</v>
      </c>
      <c r="E42" s="14" t="n">
        <v>103</v>
      </c>
      <c r="F42" s="28" t="n">
        <v>1136</v>
      </c>
      <c r="G42" s="22" t="n">
        <v>42.8</v>
      </c>
      <c r="H42" s="32" t="n">
        <v>65.2</v>
      </c>
      <c r="I42" s="8" t="n">
        <v>740</v>
      </c>
      <c r="J42" s="8" t="n">
        <v>100</v>
      </c>
      <c r="K42" s="16" t="n">
        <v>1.25</v>
      </c>
      <c r="L42" s="5" t="n">
        <v>4</v>
      </c>
      <c r="M42" s="5" t="n">
        <v>3</v>
      </c>
      <c r="N42" s="5" t="n">
        <f aca="false">SUM(L42:M42)</f>
        <v>7</v>
      </c>
      <c r="O42" s="6" t="n">
        <f aca="false">L42/N42*100</f>
        <v>57.1428571428571</v>
      </c>
      <c r="P42" s="5" t="s">
        <v>30</v>
      </c>
      <c r="Q42" s="5"/>
      <c r="R42" s="29"/>
      <c r="S42" s="8" t="n">
        <v>412</v>
      </c>
      <c r="T42" s="17" t="n">
        <f aca="false">S42/365</f>
        <v>1.12876712328767</v>
      </c>
      <c r="U42" s="8" t="n">
        <v>73</v>
      </c>
      <c r="V42" s="27" t="n">
        <v>0</v>
      </c>
      <c r="W42" s="11" t="n">
        <v>24.6</v>
      </c>
      <c r="Y42" s="13" t="n">
        <v>429</v>
      </c>
      <c r="Z42" s="19" t="n">
        <f aca="false">Y42/365</f>
        <v>1.17534246575342</v>
      </c>
      <c r="AA42" s="5" t="n">
        <v>102</v>
      </c>
      <c r="AB42" s="5" t="n">
        <v>2</v>
      </c>
      <c r="AC42" s="5" t="n">
        <v>1</v>
      </c>
      <c r="AD42" s="5" t="n">
        <v>0</v>
      </c>
      <c r="AE42" s="0" t="n">
        <f aca="false">SUM(AC42:AD42)</f>
        <v>1</v>
      </c>
      <c r="AF42" s="5" t="s">
        <v>31</v>
      </c>
    </row>
    <row r="43" customFormat="false" ht="15" hidden="false" customHeight="false" outlineLevel="0" collapsed="false">
      <c r="A43" s="15" t="s">
        <v>75</v>
      </c>
      <c r="B43" s="30" t="n">
        <v>83</v>
      </c>
      <c r="C43" s="30" t="n">
        <v>919</v>
      </c>
      <c r="D43" s="34" t="n">
        <v>54</v>
      </c>
      <c r="E43" s="14" t="n">
        <v>113</v>
      </c>
      <c r="F43" s="28" t="n">
        <v>927</v>
      </c>
      <c r="G43" s="22" t="n">
        <v>75.9</v>
      </c>
      <c r="H43" s="32" t="n">
        <v>43.05</v>
      </c>
      <c r="I43" s="8" t="n">
        <v>767</v>
      </c>
      <c r="J43" s="8" t="n">
        <v>85</v>
      </c>
      <c r="K43" s="16" t="n">
        <v>1.67</v>
      </c>
      <c r="L43" s="5" t="n">
        <v>6</v>
      </c>
      <c r="M43" s="5" t="n">
        <v>0</v>
      </c>
      <c r="N43" s="5" t="n">
        <f aca="false">SUM(L43:M43)</f>
        <v>6</v>
      </c>
      <c r="O43" s="6" t="n">
        <f aca="false">L43/N43*100</f>
        <v>100</v>
      </c>
      <c r="P43" s="5" t="s">
        <v>30</v>
      </c>
      <c r="Q43" s="5"/>
      <c r="R43" s="29"/>
      <c r="S43" s="8" t="n">
        <v>1098</v>
      </c>
      <c r="T43" s="17" t="n">
        <f aca="false">S43/365</f>
        <v>3.00821917808219</v>
      </c>
      <c r="U43" s="8" t="n">
        <v>73</v>
      </c>
      <c r="V43" s="18" t="n">
        <v>0.256</v>
      </c>
      <c r="W43" s="11" t="n">
        <v>44.8</v>
      </c>
      <c r="Y43" s="13" t="n">
        <v>677</v>
      </c>
      <c r="Z43" s="19" t="n">
        <f aca="false">Y43/365</f>
        <v>1.85479452054795</v>
      </c>
      <c r="AA43" s="5" t="n">
        <v>104</v>
      </c>
      <c r="AB43" s="5" t="n">
        <v>1</v>
      </c>
      <c r="AC43" s="5" t="n">
        <v>0</v>
      </c>
      <c r="AD43" s="5" t="n">
        <v>1</v>
      </c>
      <c r="AE43" s="0" t="n">
        <f aca="false">SUM(AC43:AD43)</f>
        <v>1</v>
      </c>
      <c r="AF43" s="5" t="s">
        <v>37</v>
      </c>
    </row>
    <row r="44" customFormat="false" ht="15" hidden="false" customHeight="false" outlineLevel="0" collapsed="false">
      <c r="A44" s="15" t="s">
        <v>76</v>
      </c>
      <c r="B44" s="14" t="n">
        <v>72</v>
      </c>
      <c r="C44" s="14" t="n">
        <v>543</v>
      </c>
      <c r="D44" s="31" t="n">
        <v>37.9</v>
      </c>
      <c r="E44" s="14" t="n">
        <v>78</v>
      </c>
      <c r="F44" s="8" t="n">
        <v>906</v>
      </c>
      <c r="G44" s="5" t="n">
        <v>53.5</v>
      </c>
      <c r="H44" s="6" t="n">
        <v>22.3</v>
      </c>
      <c r="I44" s="8" t="n">
        <v>584</v>
      </c>
      <c r="J44" s="8" t="n">
        <v>83</v>
      </c>
      <c r="K44" s="16" t="n">
        <v>1.33</v>
      </c>
      <c r="L44" s="5" t="n">
        <v>4</v>
      </c>
      <c r="M44" s="5" t="n">
        <v>1</v>
      </c>
      <c r="N44" s="5" t="n">
        <f aca="false">SUM(L44:M44)</f>
        <v>5</v>
      </c>
      <c r="O44" s="6" t="n">
        <f aca="false">L44/N44*100</f>
        <v>80</v>
      </c>
      <c r="P44" s="5" t="s">
        <v>30</v>
      </c>
      <c r="Q44" s="5"/>
      <c r="R44" s="29"/>
      <c r="S44" s="8" t="n">
        <v>921</v>
      </c>
      <c r="T44" s="17" t="n">
        <f aca="false">S44/365</f>
        <v>2.52328767123288</v>
      </c>
      <c r="U44" s="8" t="n">
        <v>73</v>
      </c>
      <c r="V44" s="18" t="n">
        <v>-0.84375</v>
      </c>
      <c r="W44" s="11" t="n">
        <v>42.7</v>
      </c>
      <c r="Y44" s="21" t="n">
        <v>249</v>
      </c>
      <c r="Z44" s="19" t="n">
        <f aca="false">Y44/365</f>
        <v>0.682191780821918</v>
      </c>
      <c r="AA44" s="22" t="n">
        <v>85</v>
      </c>
      <c r="AB44" s="22" t="n">
        <v>1</v>
      </c>
      <c r="AC44" s="22" t="n">
        <v>1</v>
      </c>
      <c r="AD44" s="22" t="n">
        <v>0</v>
      </c>
      <c r="AE44" s="0" t="n">
        <f aca="false">SUM(AC44:AD44)</f>
        <v>1</v>
      </c>
      <c r="AF44" s="22" t="s">
        <v>37</v>
      </c>
    </row>
    <row r="45" customFormat="false" ht="15" hidden="false" customHeight="false" outlineLevel="0" collapsed="false">
      <c r="A45" s="15" t="s">
        <v>77</v>
      </c>
      <c r="B45" s="14" t="n">
        <v>86</v>
      </c>
      <c r="C45" s="14" t="n">
        <v>582</v>
      </c>
      <c r="D45" s="31" t="n">
        <v>50.7</v>
      </c>
      <c r="E45" s="14" t="n">
        <v>92</v>
      </c>
      <c r="F45" s="8" t="n">
        <v>706</v>
      </c>
      <c r="G45" s="5" t="n">
        <v>69.7</v>
      </c>
      <c r="H45" s="6" t="n">
        <v>41.15</v>
      </c>
      <c r="I45" s="8" t="n">
        <v>1181</v>
      </c>
      <c r="J45" s="8" t="n">
        <v>97</v>
      </c>
      <c r="K45" s="16" t="n">
        <v>2</v>
      </c>
      <c r="L45" s="5" t="n">
        <v>5</v>
      </c>
      <c r="M45" s="5" t="n">
        <v>2</v>
      </c>
      <c r="N45" s="5" t="n">
        <f aca="false">SUM(L45:M45)</f>
        <v>7</v>
      </c>
      <c r="O45" s="6" t="n">
        <f aca="false">L45/N45*100</f>
        <v>71.4285714285714</v>
      </c>
      <c r="P45" s="5" t="s">
        <v>30</v>
      </c>
      <c r="Q45" s="5"/>
      <c r="S45" s="8" t="n">
        <v>281</v>
      </c>
      <c r="T45" s="17" t="n">
        <f aca="false">S45/365</f>
        <v>0.76986301369863</v>
      </c>
      <c r="U45" s="8" t="n">
        <v>73</v>
      </c>
      <c r="V45" s="18" t="n">
        <v>-1</v>
      </c>
      <c r="W45" s="11" t="n">
        <v>23</v>
      </c>
      <c r="Y45" s="13" t="n">
        <v>1682</v>
      </c>
      <c r="Z45" s="19" t="n">
        <f aca="false">Y45/365</f>
        <v>4.60821917808219</v>
      </c>
      <c r="AA45" s="5" t="n">
        <v>106</v>
      </c>
      <c r="AB45" s="5" t="n">
        <v>3</v>
      </c>
      <c r="AC45" s="5" t="n">
        <v>1</v>
      </c>
      <c r="AD45" s="5" t="n">
        <v>0</v>
      </c>
      <c r="AE45" s="0" t="n">
        <f aca="false">SUM(AC45:AD45)</f>
        <v>1</v>
      </c>
      <c r="AF45" s="5" t="s">
        <v>31</v>
      </c>
    </row>
    <row r="46" customFormat="false" ht="15" hidden="false" customHeight="false" outlineLevel="0" collapsed="false">
      <c r="A46" s="15" t="s">
        <v>78</v>
      </c>
      <c r="B46" s="14" t="n">
        <v>71</v>
      </c>
      <c r="C46" s="8" t="n">
        <v>439</v>
      </c>
      <c r="D46" s="6" t="n">
        <v>73.1</v>
      </c>
      <c r="E46" s="14" t="n">
        <v>62</v>
      </c>
      <c r="F46" s="8" t="n">
        <v>463</v>
      </c>
      <c r="G46" s="5" t="n">
        <v>87.5</v>
      </c>
      <c r="H46" s="6" t="n">
        <v>65.85</v>
      </c>
      <c r="I46" s="8" t="n">
        <v>777</v>
      </c>
      <c r="J46" s="8" t="n">
        <v>87</v>
      </c>
      <c r="K46" s="16" t="n">
        <v>2.67</v>
      </c>
      <c r="L46" s="5" t="n">
        <v>5</v>
      </c>
      <c r="M46" s="5" t="n">
        <v>2</v>
      </c>
      <c r="N46" s="5" t="n">
        <f aca="false">SUM(L46:M46)</f>
        <v>7</v>
      </c>
      <c r="O46" s="6" t="n">
        <f aca="false">L46/N46*100</f>
        <v>71.4285714285714</v>
      </c>
      <c r="P46" s="5" t="s">
        <v>30</v>
      </c>
      <c r="Q46" s="5"/>
      <c r="S46" s="8" t="n">
        <v>363</v>
      </c>
      <c r="T46" s="17" t="n">
        <f aca="false">S46/365</f>
        <v>0.994520547945206</v>
      </c>
      <c r="U46" s="8" t="n">
        <v>73</v>
      </c>
      <c r="V46" s="18" t="n">
        <v>0.46</v>
      </c>
      <c r="W46" s="11" t="n">
        <v>43.2</v>
      </c>
      <c r="Y46" s="21" t="n">
        <v>841</v>
      </c>
      <c r="Z46" s="19" t="n">
        <f aca="false">Y46/365</f>
        <v>2.3041095890411</v>
      </c>
      <c r="AA46" s="22" t="n">
        <v>74</v>
      </c>
      <c r="AB46" s="22" t="n">
        <v>2</v>
      </c>
      <c r="AC46" s="22" t="n">
        <v>0</v>
      </c>
      <c r="AD46" s="22" t="n">
        <v>1</v>
      </c>
      <c r="AE46" s="0" t="n">
        <f aca="false">SUM(AC46:AD46)</f>
        <v>1</v>
      </c>
      <c r="AF46" s="22" t="s">
        <v>31</v>
      </c>
    </row>
    <row r="47" customFormat="false" ht="15" hidden="false" customHeight="false" outlineLevel="0" collapsed="false">
      <c r="A47" s="15" t="s">
        <v>79</v>
      </c>
      <c r="B47" s="14" t="n">
        <v>137</v>
      </c>
      <c r="C47" s="8" t="n">
        <v>1315</v>
      </c>
      <c r="D47" s="6" t="n">
        <v>52.8</v>
      </c>
      <c r="E47" s="14" t="n">
        <v>157</v>
      </c>
      <c r="F47" s="8" t="n">
        <v>871</v>
      </c>
      <c r="G47" s="5" t="n">
        <v>57.6</v>
      </c>
      <c r="H47" s="6" t="n">
        <v>50.35</v>
      </c>
      <c r="I47" s="8" t="n">
        <v>464</v>
      </c>
      <c r="J47" s="8" t="n">
        <v>95</v>
      </c>
      <c r="K47" s="16" t="n">
        <v>1.5</v>
      </c>
      <c r="L47" s="5" t="n">
        <v>2</v>
      </c>
      <c r="M47" s="5" t="n">
        <v>2</v>
      </c>
      <c r="N47" s="5" t="n">
        <f aca="false">SUM(L47:M47)</f>
        <v>4</v>
      </c>
      <c r="O47" s="6" t="n">
        <f aca="false">L47/N47*100</f>
        <v>50</v>
      </c>
      <c r="P47" s="5" t="s">
        <v>33</v>
      </c>
      <c r="Q47" s="5"/>
      <c r="S47" s="8" t="n">
        <v>1256</v>
      </c>
      <c r="T47" s="17" t="n">
        <f aca="false">S47/365</f>
        <v>3.44109589041096</v>
      </c>
      <c r="U47" s="8" t="n">
        <v>73</v>
      </c>
      <c r="V47" s="18" t="n">
        <v>-0.666666666666667</v>
      </c>
      <c r="W47" s="11" t="n">
        <v>68.9</v>
      </c>
      <c r="Y47" s="21" t="n">
        <v>408</v>
      </c>
      <c r="Z47" s="19" t="n">
        <f aca="false">Y47/365</f>
        <v>1.11780821917808</v>
      </c>
      <c r="AA47" s="22" t="n">
        <v>113</v>
      </c>
      <c r="AB47" s="22" t="n">
        <v>1</v>
      </c>
      <c r="AC47" s="22" t="n">
        <v>0</v>
      </c>
      <c r="AD47" s="22" t="n">
        <v>1</v>
      </c>
      <c r="AE47" s="0" t="n">
        <f aca="false">SUM(AC47:AD47)</f>
        <v>1</v>
      </c>
      <c r="AF47" s="22" t="s">
        <v>37</v>
      </c>
    </row>
    <row r="48" customFormat="false" ht="15" hidden="false" customHeight="false" outlineLevel="0" collapsed="false">
      <c r="A48" s="15" t="s">
        <v>80</v>
      </c>
      <c r="B48" s="8" t="n">
        <v>83</v>
      </c>
      <c r="C48" s="8" t="n">
        <v>840</v>
      </c>
      <c r="D48" s="6" t="n">
        <v>51.4</v>
      </c>
      <c r="E48" s="5" t="n">
        <v>64</v>
      </c>
      <c r="F48" s="8" t="n">
        <v>1459</v>
      </c>
      <c r="G48" s="5" t="n">
        <v>71.1</v>
      </c>
      <c r="H48" s="6" t="n">
        <v>41.6</v>
      </c>
      <c r="I48" s="8" t="n">
        <v>1105</v>
      </c>
      <c r="J48" s="8" t="n">
        <v>87</v>
      </c>
      <c r="K48" s="16" t="n">
        <v>2.33</v>
      </c>
      <c r="L48" s="5" t="n">
        <v>4</v>
      </c>
      <c r="M48" s="5" t="n">
        <v>1</v>
      </c>
      <c r="N48" s="5" t="n">
        <f aca="false">SUM(L48:M48)</f>
        <v>5</v>
      </c>
      <c r="O48" s="6" t="n">
        <f aca="false">L48/N48*100</f>
        <v>80</v>
      </c>
      <c r="P48" s="5" t="s">
        <v>30</v>
      </c>
      <c r="Q48" s="5"/>
      <c r="S48" s="8" t="n">
        <v>713</v>
      </c>
      <c r="T48" s="17" t="n">
        <f aca="false">S48/365</f>
        <v>1.95342465753425</v>
      </c>
      <c r="U48" s="8" t="n">
        <v>74</v>
      </c>
      <c r="V48" s="18" t="n">
        <v>-1</v>
      </c>
      <c r="W48" s="11" t="n">
        <v>37.8</v>
      </c>
      <c r="Y48" s="21" t="n">
        <v>925</v>
      </c>
      <c r="Z48" s="19" t="n">
        <f aca="false">Y48/365</f>
        <v>2.53424657534247</v>
      </c>
      <c r="AA48" s="22" t="n">
        <v>85</v>
      </c>
      <c r="AB48" s="22" t="n">
        <v>2</v>
      </c>
      <c r="AC48" s="22" t="n">
        <v>1</v>
      </c>
      <c r="AD48" s="22" t="n">
        <v>0</v>
      </c>
      <c r="AE48" s="0" t="n">
        <f aca="false">SUM(AC48:AD48)</f>
        <v>1</v>
      </c>
      <c r="AF48" s="22" t="s">
        <v>31</v>
      </c>
    </row>
    <row r="49" customFormat="false" ht="15" hidden="false" customHeight="false" outlineLevel="0" collapsed="false">
      <c r="A49" s="15" t="s">
        <v>81</v>
      </c>
      <c r="B49" s="8" t="n">
        <v>90</v>
      </c>
      <c r="C49" s="8" t="n">
        <v>901</v>
      </c>
      <c r="D49" s="6" t="n">
        <v>46.8</v>
      </c>
      <c r="E49" s="5" t="n">
        <v>85</v>
      </c>
      <c r="F49" s="8" t="n">
        <v>428</v>
      </c>
      <c r="G49" s="5" t="n">
        <v>67.5</v>
      </c>
      <c r="H49" s="6" t="n">
        <v>48.3</v>
      </c>
      <c r="I49" s="8" t="n">
        <v>432</v>
      </c>
      <c r="J49" s="8" t="n">
        <v>81</v>
      </c>
      <c r="K49" s="16" t="n">
        <v>1.33</v>
      </c>
      <c r="L49" s="5" t="n">
        <v>5</v>
      </c>
      <c r="M49" s="5" t="n">
        <v>3</v>
      </c>
      <c r="N49" s="5" t="n">
        <f aca="false">SUM(L49:M49)</f>
        <v>8</v>
      </c>
      <c r="O49" s="6" t="n">
        <f aca="false">L49/N49*100</f>
        <v>62.5</v>
      </c>
      <c r="P49" s="5" t="s">
        <v>30</v>
      </c>
      <c r="Q49" s="5"/>
      <c r="S49" s="8" t="n">
        <v>1724</v>
      </c>
      <c r="T49" s="17" t="n">
        <f aca="false">S49/365</f>
        <v>4.72328767123288</v>
      </c>
      <c r="U49" s="5" t="n">
        <v>74</v>
      </c>
      <c r="V49" s="18" t="n">
        <v>1</v>
      </c>
      <c r="W49" s="4" t="n">
        <v>56.9</v>
      </c>
      <c r="Y49" s="4" t="n">
        <v>639</v>
      </c>
      <c r="Z49" s="19" t="n">
        <f aca="false">Y49/365</f>
        <v>1.75068493150685</v>
      </c>
      <c r="AA49" s="5" t="n">
        <v>126</v>
      </c>
      <c r="AB49" s="5" t="n">
        <v>1</v>
      </c>
      <c r="AC49" s="5" t="n">
        <v>0</v>
      </c>
      <c r="AD49" s="5" t="n">
        <v>1</v>
      </c>
      <c r="AE49" s="0" t="n">
        <f aca="false">SUM(AC49:AD49)</f>
        <v>1</v>
      </c>
      <c r="AF49" s="5" t="s">
        <v>37</v>
      </c>
    </row>
    <row r="50" customFormat="false" ht="15" hidden="false" customHeight="false" outlineLevel="0" collapsed="false">
      <c r="A50" s="15" t="s">
        <v>82</v>
      </c>
      <c r="B50" s="8" t="n">
        <v>89</v>
      </c>
      <c r="C50" s="8" t="n">
        <v>948</v>
      </c>
      <c r="D50" s="6" t="n">
        <v>34.7</v>
      </c>
      <c r="E50" s="5" t="n">
        <v>114</v>
      </c>
      <c r="F50" s="8" t="n">
        <v>738</v>
      </c>
      <c r="G50" s="5" t="n">
        <v>52.5</v>
      </c>
      <c r="H50" s="6" t="n">
        <v>25.75</v>
      </c>
      <c r="I50" s="8" t="n">
        <v>776</v>
      </c>
      <c r="J50" s="8" t="n">
        <v>96</v>
      </c>
      <c r="K50" s="16" t="n">
        <v>2</v>
      </c>
      <c r="L50" s="5" t="n">
        <v>0</v>
      </c>
      <c r="M50" s="5" t="n">
        <v>1</v>
      </c>
      <c r="N50" s="5" t="n">
        <f aca="false">SUM(L50:M50)</f>
        <v>1</v>
      </c>
      <c r="O50" s="6" t="n">
        <f aca="false">L50/N50*100</f>
        <v>0</v>
      </c>
      <c r="P50" s="5" t="s">
        <v>36</v>
      </c>
      <c r="Q50" s="5"/>
      <c r="S50" s="8" t="n">
        <v>1184</v>
      </c>
      <c r="T50" s="17" t="n">
        <f aca="false">S50/365</f>
        <v>3.24383561643836</v>
      </c>
      <c r="U50" s="5" t="n">
        <v>74</v>
      </c>
      <c r="V50" s="18" t="n">
        <v>-1</v>
      </c>
      <c r="W50" s="4" t="n">
        <v>43</v>
      </c>
      <c r="Y50" s="13" t="n">
        <v>389</v>
      </c>
      <c r="Z50" s="19" t="n">
        <f aca="false">Y50/365</f>
        <v>1.06575342465753</v>
      </c>
      <c r="AA50" s="5" t="n">
        <v>132</v>
      </c>
      <c r="AB50" s="5" t="n">
        <v>1</v>
      </c>
      <c r="AC50" s="5" t="n">
        <v>1</v>
      </c>
      <c r="AD50" s="5" t="n">
        <v>1</v>
      </c>
      <c r="AE50" s="0" t="n">
        <f aca="false">SUM(AC50:AD50)</f>
        <v>2</v>
      </c>
      <c r="AF50" s="5" t="s">
        <v>37</v>
      </c>
    </row>
    <row r="51" customFormat="false" ht="15" hidden="false" customHeight="false" outlineLevel="0" collapsed="false">
      <c r="A51" s="15" t="s">
        <v>83</v>
      </c>
      <c r="B51" s="28" t="n">
        <v>69</v>
      </c>
      <c r="C51" s="28" t="n">
        <v>1190</v>
      </c>
      <c r="D51" s="32" t="n">
        <v>43.1</v>
      </c>
      <c r="E51" s="20" t="n">
        <v>58</v>
      </c>
      <c r="F51" s="36" t="n">
        <v>1724</v>
      </c>
      <c r="G51" s="20" t="n">
        <v>56.9</v>
      </c>
      <c r="H51" s="37" t="n">
        <v>49.95</v>
      </c>
      <c r="I51" s="36" t="n">
        <v>851</v>
      </c>
      <c r="J51" s="36" t="n">
        <v>88</v>
      </c>
      <c r="K51" s="38" t="n">
        <v>2</v>
      </c>
      <c r="L51" s="20" t="n">
        <v>1</v>
      </c>
      <c r="M51" s="20" t="n">
        <v>2</v>
      </c>
      <c r="N51" s="5" t="n">
        <f aca="false">SUM(L51:M51)</f>
        <v>3</v>
      </c>
      <c r="O51" s="6" t="n">
        <f aca="false">L51/N51*100</f>
        <v>33.3333333333333</v>
      </c>
      <c r="P51" s="5" t="s">
        <v>36</v>
      </c>
      <c r="Q51" s="5"/>
      <c r="S51" s="8" t="n">
        <v>1059</v>
      </c>
      <c r="T51" s="17" t="n">
        <f aca="false">S51/365</f>
        <v>2.9013698630137</v>
      </c>
      <c r="U51" s="8" t="n">
        <v>75</v>
      </c>
      <c r="V51" s="18" t="n">
        <v>-0.076</v>
      </c>
      <c r="W51" s="11" t="n">
        <v>53.8</v>
      </c>
      <c r="Y51" s="13" t="n">
        <v>592</v>
      </c>
      <c r="Z51" s="19" t="n">
        <f aca="false">Y51/365</f>
        <v>1.62191780821918</v>
      </c>
      <c r="AA51" s="5" t="n">
        <v>89</v>
      </c>
      <c r="AB51" s="5" t="n">
        <v>2</v>
      </c>
      <c r="AC51" s="5" t="n">
        <v>1</v>
      </c>
      <c r="AD51" s="5" t="n">
        <v>1</v>
      </c>
      <c r="AE51" s="0" t="n">
        <f aca="false">SUM(AC51:AD51)</f>
        <v>2</v>
      </c>
      <c r="AF51" s="5" t="s">
        <v>31</v>
      </c>
    </row>
    <row r="52" customFormat="false" ht="15" hidden="false" customHeight="false" outlineLevel="0" collapsed="false">
      <c r="A52" s="15" t="s">
        <v>84</v>
      </c>
      <c r="B52" s="36" t="n">
        <v>72</v>
      </c>
      <c r="C52" s="36" t="n">
        <v>982</v>
      </c>
      <c r="D52" s="32" t="n">
        <v>41.9</v>
      </c>
      <c r="E52" s="20" t="n">
        <v>68</v>
      </c>
      <c r="F52" s="36" t="n">
        <v>1878</v>
      </c>
      <c r="G52" s="20" t="n">
        <v>58.6</v>
      </c>
      <c r="H52" s="37" t="n">
        <v>47.45</v>
      </c>
      <c r="I52" s="36" t="n">
        <v>668</v>
      </c>
      <c r="J52" s="36" t="n">
        <v>84</v>
      </c>
      <c r="K52" s="38" t="n">
        <v>1.67</v>
      </c>
      <c r="L52" s="20" t="n">
        <v>1</v>
      </c>
      <c r="M52" s="20" t="n">
        <v>6</v>
      </c>
      <c r="N52" s="5" t="n">
        <f aca="false">SUM(L52:M52)</f>
        <v>7</v>
      </c>
      <c r="O52" s="6" t="n">
        <f aca="false">L52/N52*100</f>
        <v>14.2857142857143</v>
      </c>
      <c r="P52" s="5" t="s">
        <v>36</v>
      </c>
      <c r="Q52" s="5"/>
      <c r="S52" s="8" t="n">
        <v>388</v>
      </c>
      <c r="T52" s="17" t="n">
        <f aca="false">S52/365</f>
        <v>1.06301369863014</v>
      </c>
      <c r="U52" s="8" t="n">
        <v>75</v>
      </c>
      <c r="V52" s="18" t="n">
        <v>-1</v>
      </c>
      <c r="W52" s="11" t="n">
        <v>24.5</v>
      </c>
      <c r="Y52" s="13" t="n">
        <v>1076</v>
      </c>
      <c r="Z52" s="19" t="n">
        <f aca="false">Y52/365</f>
        <v>2.94794520547945</v>
      </c>
      <c r="AA52" s="5" t="n">
        <v>70</v>
      </c>
      <c r="AB52" s="5" t="n">
        <v>1</v>
      </c>
      <c r="AC52" s="5" t="n">
        <v>1</v>
      </c>
      <c r="AD52" s="5" t="n">
        <v>1</v>
      </c>
      <c r="AE52" s="0" t="n">
        <f aca="false">SUM(AC52:AD52)</f>
        <v>2</v>
      </c>
      <c r="AF52" s="5" t="s">
        <v>37</v>
      </c>
    </row>
    <row r="53" customFormat="false" ht="15" hidden="false" customHeight="false" outlineLevel="0" collapsed="false">
      <c r="A53" s="15" t="s">
        <v>85</v>
      </c>
      <c r="B53" s="36" t="n">
        <v>96</v>
      </c>
      <c r="C53" s="36" t="n">
        <v>1256</v>
      </c>
      <c r="D53" s="32" t="n">
        <v>45.6</v>
      </c>
      <c r="E53" s="20" t="n">
        <v>96</v>
      </c>
      <c r="F53" s="36" t="n">
        <v>1459</v>
      </c>
      <c r="G53" s="37" t="n">
        <v>53</v>
      </c>
      <c r="H53" s="37" t="n">
        <v>50.15</v>
      </c>
      <c r="I53" s="36" t="n">
        <v>1495</v>
      </c>
      <c r="J53" s="36" t="n">
        <v>103</v>
      </c>
      <c r="K53" s="38" t="n">
        <v>2.33</v>
      </c>
      <c r="L53" s="20" t="n">
        <v>3</v>
      </c>
      <c r="M53" s="20" t="n">
        <v>1</v>
      </c>
      <c r="N53" s="5" t="n">
        <f aca="false">SUM(L53:M53)</f>
        <v>4</v>
      </c>
      <c r="O53" s="6" t="n">
        <f aca="false">L53/N53*100</f>
        <v>75</v>
      </c>
      <c r="P53" s="5" t="s">
        <v>30</v>
      </c>
      <c r="Q53" s="5"/>
      <c r="S53" s="8" t="n">
        <v>1020</v>
      </c>
      <c r="T53" s="17" t="n">
        <f aca="false">S53/365</f>
        <v>2.79452054794521</v>
      </c>
      <c r="U53" s="8" t="n">
        <v>75</v>
      </c>
      <c r="V53" s="18" t="n">
        <v>-0.857142857142857</v>
      </c>
      <c r="W53" s="11" t="n">
        <v>10.4</v>
      </c>
      <c r="Y53" s="21" t="n">
        <v>320</v>
      </c>
      <c r="Z53" s="19" t="n">
        <f aca="false">Y53/365</f>
        <v>0.876712328767123</v>
      </c>
      <c r="AA53" s="22" t="n">
        <v>93</v>
      </c>
      <c r="AB53" s="22" t="n">
        <v>1</v>
      </c>
      <c r="AC53" s="22" t="n">
        <v>0</v>
      </c>
      <c r="AD53" s="22" t="n">
        <v>2</v>
      </c>
      <c r="AE53" s="0" t="n">
        <f aca="false">SUM(AC53:AD53)</f>
        <v>2</v>
      </c>
      <c r="AF53" s="22" t="s">
        <v>37</v>
      </c>
    </row>
    <row r="54" customFormat="false" ht="15" hidden="false" customHeight="false" outlineLevel="0" collapsed="false">
      <c r="B54" s="39"/>
      <c r="C54" s="39"/>
      <c r="D54" s="39"/>
      <c r="E54" s="39"/>
      <c r="F54" s="39"/>
      <c r="G54" s="39"/>
      <c r="H54" s="39"/>
      <c r="I54" s="39"/>
      <c r="J54" s="39"/>
      <c r="K54" s="39"/>
      <c r="L54" s="39"/>
      <c r="M54" s="39"/>
      <c r="N54" s="39"/>
      <c r="O54" s="39"/>
      <c r="S54" s="8" t="n">
        <v>897</v>
      </c>
      <c r="T54" s="17" t="n">
        <f aca="false">S54/365</f>
        <v>2.45753424657534</v>
      </c>
      <c r="U54" s="8" t="n">
        <v>75</v>
      </c>
      <c r="V54" s="18" t="n">
        <v>-1</v>
      </c>
      <c r="W54" s="11" t="n">
        <v>15.2</v>
      </c>
      <c r="Y54" s="13" t="n">
        <v>1132</v>
      </c>
      <c r="Z54" s="19" t="n">
        <f aca="false">Y54/365</f>
        <v>3.1013698630137</v>
      </c>
      <c r="AA54" s="5" t="n">
        <v>116</v>
      </c>
      <c r="AB54" s="5" t="n">
        <v>2</v>
      </c>
      <c r="AC54" s="5" t="n">
        <v>1</v>
      </c>
      <c r="AD54" s="5" t="n">
        <v>1</v>
      </c>
      <c r="AE54" s="0" t="n">
        <f aca="false">SUM(AC54:AD54)</f>
        <v>2</v>
      </c>
      <c r="AF54" s="5" t="s">
        <v>31</v>
      </c>
    </row>
    <row r="55" customFormat="false" ht="15" hidden="false" customHeight="false" outlineLevel="0" collapsed="false">
      <c r="S55" s="8" t="n">
        <v>1126</v>
      </c>
      <c r="T55" s="17" t="n">
        <f aca="false">S55/365</f>
        <v>3.08493150684932</v>
      </c>
      <c r="U55" s="8" t="n">
        <v>75</v>
      </c>
      <c r="V55" s="18" t="n">
        <v>-0.380952380952381</v>
      </c>
      <c r="W55" s="11" t="n">
        <v>39.1</v>
      </c>
      <c r="Y55" s="21" t="n">
        <v>1965</v>
      </c>
      <c r="Z55" s="19" t="n">
        <f aca="false">Y55/365</f>
        <v>5.38356164383562</v>
      </c>
      <c r="AA55" s="22" t="n">
        <v>115</v>
      </c>
      <c r="AB55" s="22" t="n">
        <v>3</v>
      </c>
      <c r="AC55" s="22" t="n">
        <v>2</v>
      </c>
      <c r="AD55" s="22" t="n">
        <v>0</v>
      </c>
      <c r="AE55" s="0" t="n">
        <f aca="false">SUM(AC55:AD55)</f>
        <v>2</v>
      </c>
      <c r="AF55" s="22" t="s">
        <v>31</v>
      </c>
    </row>
    <row r="56" customFormat="false" ht="15" hidden="false" customHeight="false" outlineLevel="0" collapsed="false">
      <c r="O56" s="40"/>
      <c r="S56" s="8" t="n">
        <v>312</v>
      </c>
      <c r="T56" s="17" t="n">
        <f aca="false">S56/365</f>
        <v>0.854794520547945</v>
      </c>
      <c r="U56" s="8" t="n">
        <v>76</v>
      </c>
      <c r="V56" s="18" t="n">
        <v>-0.256</v>
      </c>
      <c r="W56" s="11" t="n">
        <v>55.5</v>
      </c>
      <c r="Y56" s="13" t="n">
        <v>1201</v>
      </c>
      <c r="Z56" s="19" t="n">
        <f aca="false">Y56/365</f>
        <v>3.29041095890411</v>
      </c>
      <c r="AA56" s="5" t="n">
        <v>91</v>
      </c>
      <c r="AB56" s="5" t="n">
        <v>3</v>
      </c>
      <c r="AC56" s="5" t="n">
        <v>1</v>
      </c>
      <c r="AD56" s="5" t="n">
        <v>1</v>
      </c>
      <c r="AE56" s="0" t="n">
        <f aca="false">SUM(AC56:AD56)</f>
        <v>2</v>
      </c>
      <c r="AF56" s="5" t="s">
        <v>31</v>
      </c>
    </row>
    <row r="57" customFormat="false" ht="15" hidden="false" customHeight="false" outlineLevel="0" collapsed="false">
      <c r="S57" s="8" t="n">
        <v>978</v>
      </c>
      <c r="T57" s="17" t="n">
        <f aca="false">S57/365</f>
        <v>2.67945205479452</v>
      </c>
      <c r="U57" s="8" t="n">
        <v>76</v>
      </c>
      <c r="V57" s="18" t="n">
        <v>-0.176470588235294</v>
      </c>
      <c r="W57" s="11" t="n">
        <v>78.7</v>
      </c>
      <c r="Y57" s="21" t="n">
        <v>662</v>
      </c>
      <c r="Z57" s="19" t="n">
        <f aca="false">Y57/365</f>
        <v>1.81369863013699</v>
      </c>
      <c r="AA57" s="22" t="n">
        <v>95</v>
      </c>
      <c r="AB57" s="22" t="n">
        <v>2</v>
      </c>
      <c r="AC57" s="22" t="n">
        <v>2</v>
      </c>
      <c r="AD57" s="22" t="n">
        <v>0</v>
      </c>
      <c r="AE57" s="0" t="n">
        <f aca="false">SUM(AC57:AD57)</f>
        <v>2</v>
      </c>
      <c r="AF57" s="22" t="s">
        <v>31</v>
      </c>
    </row>
    <row r="58" customFormat="false" ht="15" hidden="false" customHeight="false" outlineLevel="0" collapsed="false">
      <c r="S58" s="8" t="n">
        <v>1416</v>
      </c>
      <c r="T58" s="17" t="n">
        <f aca="false">S58/365</f>
        <v>3.87945205479452</v>
      </c>
      <c r="U58" s="8" t="n">
        <v>76</v>
      </c>
      <c r="V58" s="18" t="n">
        <v>0</v>
      </c>
      <c r="W58" s="11" t="n">
        <v>52.3</v>
      </c>
      <c r="Y58" s="21" t="n">
        <v>1149</v>
      </c>
      <c r="Z58" s="19" t="n">
        <f aca="false">Y58/365</f>
        <v>3.14794520547945</v>
      </c>
      <c r="AA58" s="20" t="n">
        <v>82</v>
      </c>
      <c r="AB58" s="20" t="n">
        <v>3</v>
      </c>
      <c r="AC58" s="20" t="n">
        <v>2</v>
      </c>
      <c r="AD58" s="20" t="n">
        <v>0</v>
      </c>
      <c r="AE58" s="0" t="n">
        <f aca="false">SUM(AC58:AD58)</f>
        <v>2</v>
      </c>
      <c r="AF58" s="20" t="s">
        <v>31</v>
      </c>
    </row>
    <row r="59" customFormat="false" ht="15" hidden="false" customHeight="false" outlineLevel="0" collapsed="false">
      <c r="S59" s="8" t="n">
        <v>1878</v>
      </c>
      <c r="T59" s="17" t="n">
        <f aca="false">S59/365</f>
        <v>5.14520547945206</v>
      </c>
      <c r="U59" s="5" t="n">
        <v>76</v>
      </c>
      <c r="V59" s="18" t="n">
        <v>0.75</v>
      </c>
      <c r="W59" s="4" t="n">
        <v>58.6</v>
      </c>
      <c r="Y59" s="21" t="n">
        <v>1542</v>
      </c>
      <c r="Z59" s="19" t="n">
        <f aca="false">Y59/365</f>
        <v>4.22465753424658</v>
      </c>
      <c r="AA59" s="22" t="n">
        <v>109</v>
      </c>
      <c r="AB59" s="22" t="n">
        <v>4</v>
      </c>
      <c r="AC59" s="22" t="n">
        <v>0</v>
      </c>
      <c r="AD59" s="22" t="n">
        <v>2</v>
      </c>
      <c r="AE59" s="0" t="n">
        <f aca="false">SUM(AC59:AD59)</f>
        <v>2</v>
      </c>
      <c r="AF59" s="22" t="s">
        <v>31</v>
      </c>
    </row>
    <row r="60" customFormat="false" ht="15" hidden="false" customHeight="false" outlineLevel="0" collapsed="false">
      <c r="S60" s="8" t="n">
        <v>606</v>
      </c>
      <c r="T60" s="17" t="n">
        <f aca="false">S60/365</f>
        <v>1.66027397260274</v>
      </c>
      <c r="U60" s="8" t="n">
        <v>77</v>
      </c>
      <c r="V60" s="18" t="n">
        <v>0.84</v>
      </c>
      <c r="W60" s="11" t="n">
        <v>57.8</v>
      </c>
      <c r="Y60" s="21" t="n">
        <v>714</v>
      </c>
      <c r="Z60" s="19" t="n">
        <f aca="false">Y60/365</f>
        <v>1.95616438356164</v>
      </c>
      <c r="AA60" s="22" t="n">
        <v>138</v>
      </c>
      <c r="AB60" s="22" t="n">
        <v>3</v>
      </c>
      <c r="AC60" s="22" t="n">
        <v>2</v>
      </c>
      <c r="AD60" s="22" t="n">
        <v>0</v>
      </c>
      <c r="AE60" s="0" t="n">
        <f aca="false">SUM(AC60:AD60)</f>
        <v>2</v>
      </c>
      <c r="AF60" s="22" t="s">
        <v>31</v>
      </c>
    </row>
    <row r="61" customFormat="false" ht="15" hidden="false" customHeight="false" outlineLevel="0" collapsed="false">
      <c r="S61" s="8" t="n">
        <v>601</v>
      </c>
      <c r="T61" s="17" t="n">
        <f aca="false">S61/365</f>
        <v>1.64657534246575</v>
      </c>
      <c r="U61" s="8" t="n">
        <v>77</v>
      </c>
      <c r="V61" s="18" t="n">
        <v>0.619047619047619</v>
      </c>
      <c r="W61" s="11" t="n">
        <v>42.6</v>
      </c>
      <c r="Y61" s="21" t="n">
        <v>1106</v>
      </c>
      <c r="Z61" s="19" t="n">
        <f aca="false">Y61/365</f>
        <v>3.03013698630137</v>
      </c>
      <c r="AA61" s="20" t="n">
        <v>128</v>
      </c>
      <c r="AB61" s="20" t="n">
        <v>2</v>
      </c>
      <c r="AC61" s="22" t="n">
        <v>2</v>
      </c>
      <c r="AD61" s="22" t="n">
        <v>0</v>
      </c>
      <c r="AE61" s="0" t="n">
        <f aca="false">SUM(AC61:AD61)</f>
        <v>2</v>
      </c>
      <c r="AF61" s="20" t="s">
        <v>31</v>
      </c>
    </row>
    <row r="62" customFormat="false" ht="15" hidden="false" customHeight="false" outlineLevel="0" collapsed="false">
      <c r="S62" s="8" t="n">
        <v>1062</v>
      </c>
      <c r="T62" s="17" t="n">
        <f aca="false">S62/365</f>
        <v>2.90958904109589</v>
      </c>
      <c r="U62" s="8" t="n">
        <v>78</v>
      </c>
      <c r="V62" s="18" t="n">
        <v>0.411764705882353</v>
      </c>
      <c r="W62" s="11" t="n">
        <v>59.1</v>
      </c>
      <c r="Y62" s="21" t="n">
        <v>853</v>
      </c>
      <c r="Z62" s="19" t="n">
        <f aca="false">Y62/365</f>
        <v>2.33698630136986</v>
      </c>
      <c r="AA62" s="22" t="n">
        <v>108</v>
      </c>
      <c r="AB62" s="22" t="n">
        <v>3</v>
      </c>
      <c r="AC62" s="22" t="n">
        <v>1</v>
      </c>
      <c r="AD62" s="22" t="n">
        <v>1</v>
      </c>
      <c r="AE62" s="0" t="n">
        <f aca="false">SUM(AC62:AD62)</f>
        <v>2</v>
      </c>
      <c r="AF62" s="22" t="s">
        <v>31</v>
      </c>
    </row>
    <row r="63" customFormat="false" ht="15" hidden="false" customHeight="false" outlineLevel="0" collapsed="false">
      <c r="S63" s="8" t="n">
        <v>1506</v>
      </c>
      <c r="T63" s="17" t="n">
        <f aca="false">S63/365</f>
        <v>4.12602739726027</v>
      </c>
      <c r="U63" s="8" t="n">
        <v>78</v>
      </c>
      <c r="V63" s="18" t="n">
        <v>0</v>
      </c>
      <c r="W63" s="11" t="n">
        <v>40.7</v>
      </c>
      <c r="Y63" s="21" t="n">
        <v>1224</v>
      </c>
      <c r="Z63" s="19" t="n">
        <f aca="false">Y63/365</f>
        <v>3.35342465753425</v>
      </c>
      <c r="AA63" s="22" t="n">
        <v>95</v>
      </c>
      <c r="AB63" s="22" t="n">
        <v>2</v>
      </c>
      <c r="AC63" s="22" t="n">
        <v>0</v>
      </c>
      <c r="AD63" s="22" t="n">
        <v>2</v>
      </c>
      <c r="AE63" s="0" t="n">
        <f aca="false">SUM(AC63:AD63)</f>
        <v>2</v>
      </c>
      <c r="AF63" s="22" t="s">
        <v>31</v>
      </c>
    </row>
    <row r="64" customFormat="false" ht="15" hidden="false" customHeight="false" outlineLevel="0" collapsed="false">
      <c r="S64" s="8" t="n">
        <v>906</v>
      </c>
      <c r="T64" s="17" t="n">
        <f aca="false">S64/365</f>
        <v>2.48219178082192</v>
      </c>
      <c r="U64" s="8" t="n">
        <v>78</v>
      </c>
      <c r="V64" s="18" t="n">
        <v>1</v>
      </c>
      <c r="W64" s="11" t="n">
        <v>53.5</v>
      </c>
      <c r="Y64" s="21" t="n">
        <v>951</v>
      </c>
      <c r="Z64" s="19" t="n">
        <f aca="false">Y64/365</f>
        <v>2.60547945205479</v>
      </c>
      <c r="AA64" s="22" t="n">
        <v>102</v>
      </c>
      <c r="AB64" s="22" t="n">
        <v>2</v>
      </c>
      <c r="AC64" s="22" t="n">
        <v>0</v>
      </c>
      <c r="AD64" s="22" t="n">
        <v>2</v>
      </c>
      <c r="AE64" s="0" t="n">
        <f aca="false">SUM(AC64:AD64)</f>
        <v>2</v>
      </c>
      <c r="AF64" s="22" t="s">
        <v>31</v>
      </c>
    </row>
    <row r="65" customFormat="false" ht="15" hidden="false" customHeight="false" outlineLevel="0" collapsed="false">
      <c r="S65" s="8" t="n">
        <v>764</v>
      </c>
      <c r="T65" s="17" t="n">
        <f aca="false">S65/365</f>
        <v>2.09315068493151</v>
      </c>
      <c r="U65" s="8" t="n">
        <v>79</v>
      </c>
      <c r="V65" s="18" t="n">
        <v>-1</v>
      </c>
      <c r="W65" s="11" t="n">
        <v>37.3</v>
      </c>
      <c r="Y65" s="13" t="n">
        <v>1435</v>
      </c>
      <c r="Z65" s="19" t="n">
        <f aca="false">Y65/365</f>
        <v>3.93150684931507</v>
      </c>
      <c r="AA65" s="5" t="n">
        <v>123</v>
      </c>
      <c r="AB65" s="5" t="n">
        <v>4</v>
      </c>
      <c r="AC65" s="5" t="n">
        <v>1</v>
      </c>
      <c r="AD65" s="5" t="n">
        <v>1</v>
      </c>
      <c r="AE65" s="0" t="n">
        <f aca="false">SUM(AC65:AD65)</f>
        <v>2</v>
      </c>
      <c r="AF65" s="5" t="s">
        <v>31</v>
      </c>
    </row>
    <row r="66" customFormat="false" ht="15" hidden="false" customHeight="false" outlineLevel="0" collapsed="false">
      <c r="S66" s="8" t="n">
        <v>1686</v>
      </c>
      <c r="T66" s="17" t="n">
        <f aca="false">S66/365</f>
        <v>4.61917808219178</v>
      </c>
      <c r="U66" s="8" t="n">
        <v>79</v>
      </c>
      <c r="V66" s="18" t="n">
        <v>0.823</v>
      </c>
      <c r="W66" s="11" t="n">
        <v>75</v>
      </c>
      <c r="Y66" s="13" t="n">
        <v>670</v>
      </c>
      <c r="Z66" s="19" t="n">
        <f aca="false">Y66/365</f>
        <v>1.83561643835616</v>
      </c>
      <c r="AA66" s="5" t="n">
        <v>120</v>
      </c>
      <c r="AB66" s="5" t="n">
        <v>2</v>
      </c>
      <c r="AC66" s="5" t="n">
        <v>1</v>
      </c>
      <c r="AD66" s="5" t="n">
        <v>1</v>
      </c>
      <c r="AE66" s="0" t="n">
        <f aca="false">SUM(AC66:AD66)</f>
        <v>2</v>
      </c>
      <c r="AF66" s="5" t="s">
        <v>31</v>
      </c>
    </row>
    <row r="67" customFormat="false" ht="15" hidden="false" customHeight="false" outlineLevel="0" collapsed="false">
      <c r="S67" s="8" t="n">
        <v>1059</v>
      </c>
      <c r="T67" s="17" t="n">
        <f aca="false">S67/365</f>
        <v>2.9013698630137</v>
      </c>
      <c r="U67" s="8" t="n">
        <v>80</v>
      </c>
      <c r="V67" s="18" t="n">
        <v>0.576</v>
      </c>
      <c r="W67" s="11" t="n">
        <v>57.5</v>
      </c>
      <c r="Y67" s="21" t="n">
        <v>1062</v>
      </c>
      <c r="Z67" s="19" t="n">
        <f aca="false">Y67/365</f>
        <v>2.90958904109589</v>
      </c>
      <c r="AA67" s="22" t="n">
        <v>114</v>
      </c>
      <c r="AB67" s="22" t="n">
        <v>1</v>
      </c>
      <c r="AC67" s="22" t="n">
        <v>2</v>
      </c>
      <c r="AD67" s="22" t="n">
        <v>0</v>
      </c>
      <c r="AE67" s="0" t="n">
        <f aca="false">SUM(AC67:AD67)</f>
        <v>2</v>
      </c>
      <c r="AF67" s="22" t="s">
        <v>37</v>
      </c>
    </row>
    <row r="68" customFormat="false" ht="15" hidden="false" customHeight="false" outlineLevel="0" collapsed="false">
      <c r="S68" s="8" t="n">
        <v>380</v>
      </c>
      <c r="T68" s="17" t="n">
        <f aca="false">S68/365</f>
        <v>1.04109589041096</v>
      </c>
      <c r="U68" s="8" t="n">
        <v>80</v>
      </c>
      <c r="V68" s="27" t="n">
        <v>-0.256</v>
      </c>
      <c r="W68" s="11" t="n">
        <v>37.6</v>
      </c>
      <c r="Y68" s="21" t="n">
        <v>1537</v>
      </c>
      <c r="Z68" s="19" t="n">
        <f aca="false">Y68/365</f>
        <v>4.21095890410959</v>
      </c>
      <c r="AA68" s="22" t="n">
        <v>133</v>
      </c>
      <c r="AB68" s="22" t="n">
        <v>3</v>
      </c>
      <c r="AC68" s="22" t="n">
        <v>1</v>
      </c>
      <c r="AD68" s="22" t="n">
        <v>1</v>
      </c>
      <c r="AE68" s="0" t="n">
        <f aca="false">SUM(AC68:AD68)</f>
        <v>2</v>
      </c>
      <c r="AF68" s="22" t="s">
        <v>31</v>
      </c>
    </row>
    <row r="69" customFormat="false" ht="15" hidden="false" customHeight="false" outlineLevel="0" collapsed="false">
      <c r="S69" s="8" t="n">
        <v>1080</v>
      </c>
      <c r="T69" s="17" t="n">
        <f aca="false">S69/365</f>
        <v>2.95890410958904</v>
      </c>
      <c r="U69" s="8" t="n">
        <v>80</v>
      </c>
      <c r="V69" s="18" t="n">
        <v>0.777777777777778</v>
      </c>
      <c r="W69" s="11" t="n">
        <v>71.8</v>
      </c>
      <c r="Y69" s="13" t="n">
        <v>1189</v>
      </c>
      <c r="Z69" s="19" t="n">
        <f aca="false">Y69/365</f>
        <v>3.25753424657534</v>
      </c>
      <c r="AA69" s="5" t="n">
        <v>86</v>
      </c>
      <c r="AB69" s="5" t="n">
        <v>2</v>
      </c>
      <c r="AC69" s="5" t="n">
        <v>1</v>
      </c>
      <c r="AD69" s="5" t="n">
        <v>1</v>
      </c>
      <c r="AE69" s="0" t="n">
        <f aca="false">SUM(AC69:AD69)</f>
        <v>2</v>
      </c>
      <c r="AF69" s="5" t="s">
        <v>31</v>
      </c>
    </row>
    <row r="70" customFormat="false" ht="15" hidden="false" customHeight="false" outlineLevel="0" collapsed="false">
      <c r="S70" s="8" t="n">
        <v>1019</v>
      </c>
      <c r="T70" s="17" t="n">
        <f aca="false">S70/365</f>
        <v>2.79178082191781</v>
      </c>
      <c r="U70" s="8" t="n">
        <v>81</v>
      </c>
      <c r="V70" s="18" t="n">
        <v>0.478260869565217</v>
      </c>
      <c r="W70" s="11" t="n">
        <v>27</v>
      </c>
      <c r="Y70" s="21" t="n">
        <v>681</v>
      </c>
      <c r="Z70" s="19" t="n">
        <f aca="false">Y70/365</f>
        <v>1.86575342465753</v>
      </c>
      <c r="AA70" s="22" t="n">
        <v>73</v>
      </c>
      <c r="AB70" s="22" t="n">
        <v>1</v>
      </c>
      <c r="AC70" s="22" t="n">
        <v>1</v>
      </c>
      <c r="AD70" s="22" t="n">
        <v>1</v>
      </c>
      <c r="AE70" s="0" t="n">
        <f aca="false">SUM(AC70:AD70)</f>
        <v>2</v>
      </c>
      <c r="AF70" s="22" t="s">
        <v>37</v>
      </c>
    </row>
    <row r="71" customFormat="false" ht="15" hidden="false" customHeight="false" outlineLevel="0" collapsed="false">
      <c r="S71" s="8" t="n">
        <v>1483</v>
      </c>
      <c r="T71" s="17" t="n">
        <f aca="false">S71/365</f>
        <v>4.06301369863014</v>
      </c>
      <c r="U71" s="8" t="n">
        <v>81</v>
      </c>
      <c r="V71" s="18" t="n">
        <v>-0.25</v>
      </c>
      <c r="W71" s="11" t="n">
        <v>43.6</v>
      </c>
      <c r="Y71" s="10" t="n">
        <v>862</v>
      </c>
      <c r="Z71" s="19" t="n">
        <f aca="false">Y71/365</f>
        <v>2.36164383561644</v>
      </c>
      <c r="AA71" s="5" t="n">
        <v>121</v>
      </c>
      <c r="AB71" s="5" t="n">
        <v>1</v>
      </c>
      <c r="AC71" s="5" t="n">
        <v>1</v>
      </c>
      <c r="AD71" s="5" t="n">
        <v>1</v>
      </c>
      <c r="AE71" s="0" t="n">
        <f aca="false">SUM(AC71:AD71)</f>
        <v>2</v>
      </c>
      <c r="AF71" s="5" t="s">
        <v>37</v>
      </c>
    </row>
    <row r="72" customFormat="false" ht="15" hidden="false" customHeight="false" outlineLevel="0" collapsed="false">
      <c r="S72" s="8" t="n">
        <v>644</v>
      </c>
      <c r="T72" s="17" t="n">
        <f aca="false">S72/365</f>
        <v>1.76438356164384</v>
      </c>
      <c r="U72" s="8" t="n">
        <v>81</v>
      </c>
      <c r="V72" s="18" t="n">
        <v>1</v>
      </c>
      <c r="W72" s="11" t="n">
        <v>75.5</v>
      </c>
      <c r="Y72" s="21" t="n">
        <v>1411</v>
      </c>
      <c r="Z72" s="19" t="n">
        <f aca="false">Y72/365</f>
        <v>3.86575342465753</v>
      </c>
      <c r="AA72" s="22" t="n">
        <v>82</v>
      </c>
      <c r="AB72" s="22" t="n">
        <v>2</v>
      </c>
      <c r="AC72" s="22" t="n">
        <v>2</v>
      </c>
      <c r="AD72" s="22" t="n">
        <v>0</v>
      </c>
      <c r="AE72" s="0" t="n">
        <f aca="false">SUM(AC72:AD72)</f>
        <v>2</v>
      </c>
      <c r="AF72" s="22" t="s">
        <v>31</v>
      </c>
    </row>
    <row r="73" customFormat="false" ht="15" hidden="false" customHeight="false" outlineLevel="0" collapsed="false">
      <c r="S73" s="8" t="n">
        <v>336</v>
      </c>
      <c r="T73" s="17" t="n">
        <f aca="false">S73/365</f>
        <v>0.920547945205479</v>
      </c>
      <c r="U73" s="8" t="n">
        <v>81</v>
      </c>
      <c r="V73" s="18" t="n">
        <v>-0.87</v>
      </c>
      <c r="W73" s="11" t="n">
        <v>26.8</v>
      </c>
      <c r="Y73" s="13" t="n">
        <v>1826</v>
      </c>
      <c r="Z73" s="19" t="n">
        <f aca="false">Y73/365</f>
        <v>5.0027397260274</v>
      </c>
      <c r="AA73" s="5" t="n">
        <v>101</v>
      </c>
      <c r="AB73" s="5" t="n">
        <v>5</v>
      </c>
      <c r="AC73" s="5" t="n">
        <v>1</v>
      </c>
      <c r="AD73" s="5" t="n">
        <v>1</v>
      </c>
      <c r="AE73" s="0" t="n">
        <f aca="false">SUM(AC73:AD73)</f>
        <v>2</v>
      </c>
      <c r="AF73" s="5" t="s">
        <v>31</v>
      </c>
    </row>
    <row r="74" customFormat="false" ht="15" hidden="false" customHeight="false" outlineLevel="0" collapsed="false">
      <c r="S74" s="8" t="n">
        <v>1674</v>
      </c>
      <c r="T74" s="17" t="n">
        <f aca="false">S74/365</f>
        <v>4.58630136986301</v>
      </c>
      <c r="U74" s="5" t="n">
        <v>82</v>
      </c>
      <c r="V74" s="18" t="n">
        <v>0.05</v>
      </c>
      <c r="W74" s="4" t="n">
        <v>16.2</v>
      </c>
      <c r="Y74" s="13" t="n">
        <v>1319</v>
      </c>
      <c r="Z74" s="19" t="n">
        <f aca="false">Y74/365</f>
        <v>3.61369863013699</v>
      </c>
      <c r="AA74" s="20" t="n">
        <v>102</v>
      </c>
      <c r="AB74" s="20" t="n">
        <v>1</v>
      </c>
      <c r="AC74" s="5" t="n">
        <v>1</v>
      </c>
      <c r="AD74" s="5" t="n">
        <v>1</v>
      </c>
      <c r="AE74" s="0" t="n">
        <f aca="false">SUM(AC74:AD74)</f>
        <v>2</v>
      </c>
      <c r="AF74" s="20" t="s">
        <v>37</v>
      </c>
    </row>
    <row r="75" customFormat="false" ht="15" hidden="false" customHeight="false" outlineLevel="0" collapsed="false">
      <c r="S75" s="8" t="n">
        <v>1833</v>
      </c>
      <c r="T75" s="17" t="n">
        <f aca="false">S75/365</f>
        <v>5.02191780821918</v>
      </c>
      <c r="U75" s="8" t="n">
        <v>83</v>
      </c>
      <c r="V75" s="18" t="n">
        <v>-0.111111111111111</v>
      </c>
      <c r="W75" s="11" t="n">
        <v>62.3</v>
      </c>
      <c r="Y75" s="13" t="n">
        <v>1867</v>
      </c>
      <c r="Z75" s="19" t="n">
        <f aca="false">Y75/365</f>
        <v>5.11506849315069</v>
      </c>
      <c r="AA75" s="5" t="n">
        <v>130</v>
      </c>
      <c r="AB75" s="5" t="n">
        <v>1</v>
      </c>
      <c r="AC75" s="5" t="n">
        <v>2</v>
      </c>
      <c r="AD75" s="5" t="n">
        <v>0</v>
      </c>
      <c r="AE75" s="0" t="n">
        <f aca="false">SUM(AC75:AD75)</f>
        <v>2</v>
      </c>
      <c r="AF75" s="5" t="s">
        <v>37</v>
      </c>
    </row>
    <row r="76" customFormat="false" ht="15" hidden="false" customHeight="false" outlineLevel="0" collapsed="false">
      <c r="S76" s="8" t="n">
        <v>543</v>
      </c>
      <c r="T76" s="17" t="n">
        <f aca="false">S76/365</f>
        <v>1.48767123287671</v>
      </c>
      <c r="U76" s="8" t="n">
        <v>84</v>
      </c>
      <c r="V76" s="18" t="n">
        <v>0.388429752066116</v>
      </c>
      <c r="W76" s="11" t="n">
        <v>85.7</v>
      </c>
      <c r="Y76" s="13" t="n">
        <v>1101</v>
      </c>
      <c r="Z76" s="19" t="n">
        <f aca="false">Y76/365</f>
        <v>3.01643835616438</v>
      </c>
      <c r="AA76" s="5" t="n">
        <v>116</v>
      </c>
      <c r="AB76" s="5" t="n">
        <v>2</v>
      </c>
      <c r="AC76" s="5" t="n">
        <v>1</v>
      </c>
      <c r="AD76" s="5" t="n">
        <v>1</v>
      </c>
      <c r="AE76" s="0" t="n">
        <f aca="false">SUM(AC76:AD76)</f>
        <v>2</v>
      </c>
      <c r="AF76" s="5" t="s">
        <v>31</v>
      </c>
    </row>
    <row r="77" customFormat="false" ht="15" hidden="false" customHeight="false" outlineLevel="0" collapsed="false">
      <c r="S77" s="8" t="n">
        <v>553</v>
      </c>
      <c r="T77" s="17" t="n">
        <f aca="false">S77/365</f>
        <v>1.51506849315069</v>
      </c>
      <c r="U77" s="8" t="n">
        <v>84</v>
      </c>
      <c r="V77" s="18" t="n">
        <v>-0.805555555555556</v>
      </c>
      <c r="W77" s="11" t="n">
        <v>51.7</v>
      </c>
      <c r="Y77" s="21" t="n">
        <v>1407</v>
      </c>
      <c r="Z77" s="19" t="n">
        <f aca="false">Y77/365</f>
        <v>3.85479452054795</v>
      </c>
      <c r="AA77" s="22" t="n">
        <v>125</v>
      </c>
      <c r="AB77" s="22" t="n">
        <v>3</v>
      </c>
      <c r="AC77" s="5" t="n">
        <v>1</v>
      </c>
      <c r="AD77" s="5" t="n">
        <v>1</v>
      </c>
      <c r="AE77" s="0" t="n">
        <f aca="false">SUM(AC77:AD77)</f>
        <v>2</v>
      </c>
      <c r="AF77" s="22" t="s">
        <v>31</v>
      </c>
    </row>
    <row r="78" customFormat="false" ht="15" hidden="false" customHeight="false" outlineLevel="0" collapsed="false">
      <c r="S78" s="8" t="n">
        <v>1082</v>
      </c>
      <c r="T78" s="17" t="n">
        <f aca="false">S78/365</f>
        <v>2.96438356164384</v>
      </c>
      <c r="U78" s="8" t="n">
        <v>84</v>
      </c>
      <c r="V78" s="18" t="n">
        <v>1</v>
      </c>
      <c r="W78" s="11" t="n">
        <v>56.8</v>
      </c>
      <c r="Y78" s="21" t="n">
        <v>2215</v>
      </c>
      <c r="Z78" s="19" t="n">
        <f aca="false">Y78/365</f>
        <v>6.06849315068493</v>
      </c>
      <c r="AA78" s="22" t="n">
        <v>113</v>
      </c>
      <c r="AB78" s="22" t="n">
        <v>2</v>
      </c>
      <c r="AC78" s="22" t="n">
        <v>2</v>
      </c>
      <c r="AD78" s="22" t="n">
        <v>0</v>
      </c>
      <c r="AE78" s="0" t="n">
        <f aca="false">SUM(AC78:AD78)</f>
        <v>2</v>
      </c>
      <c r="AF78" s="22" t="s">
        <v>31</v>
      </c>
    </row>
    <row r="79" customFormat="false" ht="15" hidden="false" customHeight="false" outlineLevel="0" collapsed="false">
      <c r="S79" s="8" t="n">
        <v>424</v>
      </c>
      <c r="T79" s="17" t="n">
        <f aca="false">S79/365</f>
        <v>1.16164383561644</v>
      </c>
      <c r="U79" s="8" t="n">
        <v>84</v>
      </c>
      <c r="V79" s="18" t="n">
        <v>-0.5</v>
      </c>
      <c r="W79" s="11" t="n">
        <v>63.3</v>
      </c>
      <c r="Y79" s="21" t="n">
        <v>280</v>
      </c>
      <c r="Z79" s="19" t="n">
        <f aca="false">Y79/365</f>
        <v>0.767123287671233</v>
      </c>
      <c r="AA79" s="22" t="n">
        <v>91</v>
      </c>
      <c r="AB79" s="22" t="n">
        <v>1</v>
      </c>
      <c r="AC79" s="5" t="n">
        <v>0</v>
      </c>
      <c r="AD79" s="5" t="n">
        <v>2</v>
      </c>
      <c r="AE79" s="0" t="n">
        <f aca="false">SUM(AC79:AD79)</f>
        <v>2</v>
      </c>
      <c r="AF79" s="22" t="s">
        <v>37</v>
      </c>
    </row>
    <row r="80" customFormat="false" ht="15" hidden="false" customHeight="false" outlineLevel="0" collapsed="false">
      <c r="S80" s="8" t="n">
        <v>370</v>
      </c>
      <c r="T80" s="17" t="n">
        <f aca="false">S80/365</f>
        <v>1.01369863013699</v>
      </c>
      <c r="U80" s="8" t="n">
        <v>85</v>
      </c>
      <c r="V80" s="18" t="n">
        <v>-1</v>
      </c>
      <c r="W80" s="11" t="n">
        <v>58.4</v>
      </c>
      <c r="Y80" s="13" t="n">
        <v>554</v>
      </c>
      <c r="Z80" s="19" t="n">
        <f aca="false">Y80/365</f>
        <v>1.51780821917808</v>
      </c>
      <c r="AA80" s="5" t="n">
        <v>119</v>
      </c>
      <c r="AB80" s="5" t="n">
        <v>1</v>
      </c>
      <c r="AC80" s="5" t="n">
        <v>2</v>
      </c>
      <c r="AD80" s="5" t="n">
        <v>0</v>
      </c>
      <c r="AE80" s="0" t="n">
        <f aca="false">SUM(AC80:AD80)</f>
        <v>2</v>
      </c>
      <c r="AF80" s="5" t="s">
        <v>37</v>
      </c>
    </row>
    <row r="81" customFormat="false" ht="15" hidden="false" customHeight="false" outlineLevel="0" collapsed="false">
      <c r="S81" s="8" t="n">
        <v>1139</v>
      </c>
      <c r="T81" s="17" t="n">
        <f aca="false">S81/365</f>
        <v>3.12054794520548</v>
      </c>
      <c r="U81" s="8" t="n">
        <v>85</v>
      </c>
      <c r="V81" s="18" t="n">
        <v>0.85</v>
      </c>
      <c r="W81" s="11" t="n">
        <v>55.5</v>
      </c>
      <c r="Y81" s="13" t="n">
        <v>478</v>
      </c>
      <c r="Z81" s="19" t="n">
        <f aca="false">Y81/365</f>
        <v>1.30958904109589</v>
      </c>
      <c r="AA81" s="5" t="n">
        <v>84</v>
      </c>
      <c r="AB81" s="5" t="n">
        <v>1</v>
      </c>
      <c r="AC81" s="5" t="n">
        <v>2</v>
      </c>
      <c r="AD81" s="5" t="n">
        <v>0</v>
      </c>
      <c r="AE81" s="0" t="n">
        <f aca="false">SUM(AC81:AD81)</f>
        <v>2</v>
      </c>
      <c r="AF81" s="5" t="s">
        <v>37</v>
      </c>
    </row>
    <row r="82" customFormat="false" ht="15" hidden="false" customHeight="false" outlineLevel="0" collapsed="false">
      <c r="S82" s="8" t="n">
        <v>703</v>
      </c>
      <c r="T82" s="17" t="n">
        <f aca="false">S82/365</f>
        <v>1.92602739726027</v>
      </c>
      <c r="U82" s="8" t="n">
        <v>85</v>
      </c>
      <c r="V82" s="18" t="n">
        <v>-0.59</v>
      </c>
      <c r="W82" s="11" t="n">
        <v>55.5</v>
      </c>
      <c r="Y82" s="21" t="n">
        <v>213</v>
      </c>
      <c r="Z82" s="19" t="n">
        <f aca="false">Y82/365</f>
        <v>0.583561643835617</v>
      </c>
      <c r="AA82" s="22" t="n">
        <v>61</v>
      </c>
      <c r="AB82" s="22" t="n">
        <v>1</v>
      </c>
      <c r="AC82" s="22" t="n">
        <v>1</v>
      </c>
      <c r="AD82" s="22" t="n">
        <v>1</v>
      </c>
      <c r="AE82" s="0" t="n">
        <f aca="false">SUM(AC82:AD82)</f>
        <v>2</v>
      </c>
      <c r="AF82" s="22" t="s">
        <v>37</v>
      </c>
    </row>
    <row r="83" customFormat="false" ht="15" hidden="false" customHeight="false" outlineLevel="0" collapsed="false">
      <c r="S83" s="8" t="n">
        <v>428</v>
      </c>
      <c r="T83" s="17" t="n">
        <f aca="false">S83/365</f>
        <v>1.17260273972603</v>
      </c>
      <c r="U83" s="5" t="n">
        <v>85</v>
      </c>
      <c r="V83" s="18" t="n">
        <v>1</v>
      </c>
      <c r="W83" s="4" t="n">
        <v>67.5</v>
      </c>
      <c r="Y83" s="25" t="n">
        <v>815</v>
      </c>
      <c r="Z83" s="19" t="n">
        <f aca="false">Y83/365</f>
        <v>2.23287671232877</v>
      </c>
      <c r="AA83" s="22" t="n">
        <v>123</v>
      </c>
      <c r="AB83" s="22" t="n">
        <v>2</v>
      </c>
      <c r="AC83" s="22" t="n">
        <v>2</v>
      </c>
      <c r="AD83" s="22" t="n">
        <v>0</v>
      </c>
      <c r="AE83" s="0" t="n">
        <f aca="false">SUM(AC83:AD83)</f>
        <v>2</v>
      </c>
      <c r="AF83" s="22" t="s">
        <v>31</v>
      </c>
    </row>
    <row r="84" customFormat="false" ht="15" hidden="false" customHeight="false" outlineLevel="0" collapsed="false">
      <c r="S84" s="8" t="n">
        <v>1381</v>
      </c>
      <c r="T84" s="17" t="n">
        <f aca="false">S84/365</f>
        <v>3.78356164383562</v>
      </c>
      <c r="U84" s="8" t="n">
        <v>86</v>
      </c>
      <c r="V84" s="18" t="n">
        <v>1</v>
      </c>
      <c r="W84" s="11" t="n">
        <v>53.6</v>
      </c>
      <c r="Y84" s="13" t="n">
        <v>222</v>
      </c>
      <c r="Z84" s="19" t="n">
        <f aca="false">Y84/365</f>
        <v>0.608219178082192</v>
      </c>
      <c r="AA84" s="5" t="n">
        <v>93</v>
      </c>
      <c r="AB84" s="5" t="n">
        <v>1</v>
      </c>
      <c r="AC84" s="5" t="n">
        <v>0</v>
      </c>
      <c r="AD84" s="5" t="n">
        <v>2</v>
      </c>
      <c r="AE84" s="0" t="n">
        <f aca="false">SUM(AC84:AD84)</f>
        <v>2</v>
      </c>
      <c r="AF84" s="5" t="s">
        <v>37</v>
      </c>
    </row>
    <row r="85" customFormat="false" ht="15" hidden="false" customHeight="false" outlineLevel="0" collapsed="false">
      <c r="S85" s="8" t="n">
        <v>409</v>
      </c>
      <c r="T85" s="17" t="n">
        <f aca="false">S85/365</f>
        <v>1.12054794520548</v>
      </c>
      <c r="U85" s="8" t="n">
        <v>86</v>
      </c>
      <c r="V85" s="18" t="n">
        <v>0.6</v>
      </c>
      <c r="W85" s="11" t="n">
        <v>55.9</v>
      </c>
      <c r="Y85" s="13" t="n">
        <v>1360</v>
      </c>
      <c r="Z85" s="19" t="n">
        <f aca="false">Y85/365</f>
        <v>3.72602739726027</v>
      </c>
      <c r="AA85" s="5" t="n">
        <v>120</v>
      </c>
      <c r="AB85" s="5" t="n">
        <v>2</v>
      </c>
      <c r="AC85" s="5" t="n">
        <v>1</v>
      </c>
      <c r="AD85" s="5" t="n">
        <v>1</v>
      </c>
      <c r="AE85" s="0" t="n">
        <f aca="false">SUM(AC85:AD85)</f>
        <v>2</v>
      </c>
      <c r="AF85" s="5" t="s">
        <v>31</v>
      </c>
    </row>
    <row r="86" customFormat="false" ht="15" hidden="false" customHeight="false" outlineLevel="0" collapsed="false">
      <c r="S86" s="8" t="n">
        <v>1297</v>
      </c>
      <c r="T86" s="17" t="n">
        <f aca="false">S86/365</f>
        <v>3.55342465753425</v>
      </c>
      <c r="U86" s="8" t="n">
        <v>86</v>
      </c>
      <c r="V86" s="18" t="n">
        <v>0.928571428571429</v>
      </c>
      <c r="W86" s="11" t="n">
        <v>83.3</v>
      </c>
      <c r="Y86" s="21" t="n">
        <v>1846</v>
      </c>
      <c r="Z86" s="19" t="n">
        <f aca="false">Y86/365</f>
        <v>5.05753424657534</v>
      </c>
      <c r="AA86" s="22" t="n">
        <v>78</v>
      </c>
      <c r="AB86" s="22" t="n">
        <v>2</v>
      </c>
      <c r="AC86" s="22" t="n">
        <v>2</v>
      </c>
      <c r="AD86" s="22" t="n">
        <v>0</v>
      </c>
      <c r="AE86" s="0" t="n">
        <f aca="false">SUM(AC86:AD86)</f>
        <v>2</v>
      </c>
      <c r="AF86" s="22" t="s">
        <v>31</v>
      </c>
    </row>
    <row r="87" customFormat="false" ht="15" hidden="false" customHeight="false" outlineLevel="0" collapsed="false">
      <c r="S87" s="8" t="n">
        <v>673</v>
      </c>
      <c r="T87" s="17" t="n">
        <f aca="false">S87/365</f>
        <v>1.84383561643836</v>
      </c>
      <c r="U87" s="8" t="n">
        <v>87</v>
      </c>
      <c r="V87" s="18" t="n">
        <v>1</v>
      </c>
      <c r="W87" s="11" t="n">
        <v>72.3</v>
      </c>
      <c r="Y87" s="13" t="n">
        <v>165</v>
      </c>
      <c r="Z87" s="19" t="n">
        <f aca="false">Y87/365</f>
        <v>0.452054794520548</v>
      </c>
      <c r="AA87" s="20" t="n">
        <v>87</v>
      </c>
      <c r="AB87" s="20" t="n">
        <v>1</v>
      </c>
      <c r="AC87" s="5" t="n">
        <v>1</v>
      </c>
      <c r="AD87" s="5" t="n">
        <v>1</v>
      </c>
      <c r="AE87" s="0" t="n">
        <f aca="false">SUM(AC87:AD87)</f>
        <v>2</v>
      </c>
      <c r="AF87" s="20" t="s">
        <v>37</v>
      </c>
    </row>
    <row r="88" customFormat="false" ht="15" hidden="false" customHeight="false" outlineLevel="0" collapsed="false">
      <c r="S88" s="8" t="n">
        <v>1330</v>
      </c>
      <c r="T88" s="17" t="n">
        <f aca="false">S88/365</f>
        <v>3.64383561643836</v>
      </c>
      <c r="U88" s="8" t="n">
        <v>87</v>
      </c>
      <c r="V88" s="18" t="n">
        <v>0.889</v>
      </c>
      <c r="W88" s="11" t="n">
        <v>59.4</v>
      </c>
      <c r="Y88" s="13" t="n">
        <v>446</v>
      </c>
      <c r="Z88" s="19" t="n">
        <f aca="false">Y88/365</f>
        <v>1.22191780821918</v>
      </c>
      <c r="AA88" s="20" t="n">
        <v>79</v>
      </c>
      <c r="AB88" s="20" t="n">
        <v>2</v>
      </c>
      <c r="AC88" s="5" t="n">
        <v>1</v>
      </c>
      <c r="AD88" s="5" t="n">
        <v>1</v>
      </c>
      <c r="AE88" s="0" t="n">
        <f aca="false">SUM(AC88:AD88)</f>
        <v>2</v>
      </c>
      <c r="AF88" s="20" t="s">
        <v>31</v>
      </c>
    </row>
    <row r="89" customFormat="false" ht="15" hidden="false" customHeight="false" outlineLevel="0" collapsed="false">
      <c r="S89" s="8" t="n">
        <v>1796</v>
      </c>
      <c r="T89" s="17" t="n">
        <f aca="false">S89/365</f>
        <v>4.92054794520548</v>
      </c>
      <c r="U89" s="8" t="n">
        <v>88</v>
      </c>
      <c r="V89" s="18" t="n">
        <v>-1</v>
      </c>
      <c r="W89" s="11" t="n">
        <v>34.7</v>
      </c>
      <c r="Y89" s="13" t="n">
        <v>1872</v>
      </c>
      <c r="Z89" s="19" t="n">
        <f aca="false">Y89/365</f>
        <v>5.12876712328767</v>
      </c>
      <c r="AA89" s="20" t="n">
        <v>94</v>
      </c>
      <c r="AB89" s="20" t="n">
        <v>4</v>
      </c>
      <c r="AC89" s="5" t="n">
        <v>0</v>
      </c>
      <c r="AD89" s="5" t="n">
        <v>2</v>
      </c>
      <c r="AE89" s="0" t="n">
        <f aca="false">SUM(AC89:AD89)</f>
        <v>2</v>
      </c>
      <c r="AF89" s="20" t="s">
        <v>31</v>
      </c>
    </row>
    <row r="90" customFormat="false" ht="15" hidden="false" customHeight="false" outlineLevel="0" collapsed="false">
      <c r="S90" s="8" t="n">
        <v>867</v>
      </c>
      <c r="T90" s="17" t="n">
        <f aca="false">S90/365</f>
        <v>2.37534246575342</v>
      </c>
      <c r="U90" s="8" t="n">
        <v>89</v>
      </c>
      <c r="V90" s="18" t="n">
        <v>-0.26</v>
      </c>
      <c r="W90" s="11" t="n">
        <v>35.4</v>
      </c>
      <c r="Y90" s="21" t="n">
        <v>1716</v>
      </c>
      <c r="Z90" s="19" t="n">
        <f aca="false">Y90/365</f>
        <v>4.7013698630137</v>
      </c>
      <c r="AA90" s="22" t="n">
        <v>86</v>
      </c>
      <c r="AB90" s="22" t="n">
        <v>3</v>
      </c>
      <c r="AC90" s="22" t="n">
        <v>0</v>
      </c>
      <c r="AD90" s="22" t="n">
        <v>2</v>
      </c>
      <c r="AE90" s="0" t="n">
        <f aca="false">SUM(AC90:AD90)</f>
        <v>2</v>
      </c>
      <c r="AF90" s="22" t="s">
        <v>31</v>
      </c>
    </row>
    <row r="91" customFormat="false" ht="15" hidden="false" customHeight="false" outlineLevel="0" collapsed="false">
      <c r="S91" s="8" t="n">
        <v>577</v>
      </c>
      <c r="T91" s="17" t="n">
        <f aca="false">S91/365</f>
        <v>1.58082191780822</v>
      </c>
      <c r="U91" s="8" t="n">
        <v>89</v>
      </c>
      <c r="V91" s="18" t="n">
        <v>1</v>
      </c>
      <c r="W91" s="11" t="n">
        <v>73</v>
      </c>
      <c r="Y91" s="21" t="n">
        <v>2094</v>
      </c>
      <c r="Z91" s="19" t="n">
        <f aca="false">Y91/365</f>
        <v>5.73698630136986</v>
      </c>
      <c r="AA91" s="22" t="n">
        <v>88</v>
      </c>
      <c r="AB91" s="22" t="n">
        <v>4</v>
      </c>
      <c r="AC91" s="22" t="n">
        <v>2</v>
      </c>
      <c r="AD91" s="22" t="n">
        <v>0</v>
      </c>
      <c r="AE91" s="0" t="n">
        <f aca="false">SUM(AC91:AD91)</f>
        <v>2</v>
      </c>
      <c r="AF91" s="22" t="s">
        <v>31</v>
      </c>
    </row>
    <row r="92" customFormat="false" ht="15" hidden="false" customHeight="false" outlineLevel="0" collapsed="false">
      <c r="S92" s="8" t="n">
        <v>605</v>
      </c>
      <c r="T92" s="17" t="n">
        <f aca="false">S92/365</f>
        <v>1.65753424657534</v>
      </c>
      <c r="U92" s="8" t="n">
        <v>90</v>
      </c>
      <c r="V92" s="18" t="n">
        <v>0.217</v>
      </c>
      <c r="W92" s="11" t="n">
        <v>56.7</v>
      </c>
      <c r="Y92" s="13" t="n">
        <v>2446</v>
      </c>
      <c r="Z92" s="19" t="n">
        <f aca="false">Y92/365</f>
        <v>6.7013698630137</v>
      </c>
      <c r="AA92" s="5" t="n">
        <v>71</v>
      </c>
      <c r="AB92" s="5" t="n">
        <v>4</v>
      </c>
      <c r="AC92" s="5" t="n">
        <v>1</v>
      </c>
      <c r="AD92" s="5" t="n">
        <v>1</v>
      </c>
      <c r="AE92" s="0" t="n">
        <f aca="false">SUM(AC92:AD92)</f>
        <v>2</v>
      </c>
      <c r="AF92" s="5" t="s">
        <v>31</v>
      </c>
    </row>
    <row r="93" customFormat="false" ht="15" hidden="false" customHeight="false" outlineLevel="0" collapsed="false">
      <c r="S93" s="8" t="n">
        <v>1221</v>
      </c>
      <c r="T93" s="17" t="n">
        <f aca="false">S93/365</f>
        <v>3.34520547945206</v>
      </c>
      <c r="U93" s="8" t="n">
        <v>90</v>
      </c>
      <c r="V93" s="18" t="n">
        <v>0.851851851851852</v>
      </c>
      <c r="W93" s="11" t="n">
        <v>58.7</v>
      </c>
      <c r="Y93" s="21" t="n">
        <v>1831</v>
      </c>
      <c r="Z93" s="19" t="n">
        <f aca="false">Y93/365</f>
        <v>5.01643835616438</v>
      </c>
      <c r="AA93" s="22" t="n">
        <v>126</v>
      </c>
      <c r="AB93" s="22" t="n">
        <v>4</v>
      </c>
      <c r="AC93" s="22" t="n">
        <v>2</v>
      </c>
      <c r="AD93" s="22" t="n">
        <v>0</v>
      </c>
      <c r="AE93" s="0" t="n">
        <f aca="false">SUM(AC93:AD93)</f>
        <v>2</v>
      </c>
      <c r="AF93" s="22" t="s">
        <v>31</v>
      </c>
    </row>
    <row r="94" customFormat="false" ht="15" hidden="false" customHeight="false" outlineLevel="0" collapsed="false">
      <c r="S94" s="8" t="n">
        <v>678</v>
      </c>
      <c r="T94" s="17" t="n">
        <f aca="false">S94/365</f>
        <v>1.85753424657534</v>
      </c>
      <c r="U94" s="8" t="n">
        <v>90</v>
      </c>
      <c r="V94" s="18" t="n">
        <v>-0.533333333333333</v>
      </c>
      <c r="W94" s="11" t="n">
        <v>47.6</v>
      </c>
      <c r="Y94" s="21" t="n">
        <v>1372</v>
      </c>
      <c r="Z94" s="19" t="n">
        <f aca="false">Y94/365</f>
        <v>3.75890410958904</v>
      </c>
      <c r="AA94" s="22" t="n">
        <v>110</v>
      </c>
      <c r="AB94" s="22" t="n">
        <v>2</v>
      </c>
      <c r="AC94" s="5" t="n">
        <v>1</v>
      </c>
      <c r="AD94" s="5" t="n">
        <v>1</v>
      </c>
      <c r="AE94" s="0" t="n">
        <f aca="false">SUM(AC94:AD94)</f>
        <v>2</v>
      </c>
      <c r="AF94" s="22" t="s">
        <v>31</v>
      </c>
    </row>
    <row r="95" customFormat="false" ht="15" hidden="false" customHeight="false" outlineLevel="0" collapsed="false">
      <c r="S95" s="8" t="n">
        <v>1556</v>
      </c>
      <c r="T95" s="17" t="n">
        <f aca="false">S95/365</f>
        <v>4.26301369863014</v>
      </c>
      <c r="U95" s="8" t="n">
        <v>90</v>
      </c>
      <c r="V95" s="18" t="n">
        <v>0.538461538461538</v>
      </c>
      <c r="W95" s="11" t="n">
        <v>74.6</v>
      </c>
      <c r="Y95" s="21" t="n">
        <v>726</v>
      </c>
      <c r="Z95" s="19" t="n">
        <f aca="false">Y95/365</f>
        <v>1.98904109589041</v>
      </c>
      <c r="AA95" s="22" t="n">
        <v>97</v>
      </c>
      <c r="AB95" s="22" t="n">
        <v>3</v>
      </c>
      <c r="AC95" s="5" t="n">
        <v>1</v>
      </c>
      <c r="AD95" s="5" t="n">
        <v>1</v>
      </c>
      <c r="AE95" s="0" t="n">
        <f aca="false">SUM(AC95:AD95)</f>
        <v>2</v>
      </c>
      <c r="AF95" s="22" t="s">
        <v>31</v>
      </c>
    </row>
    <row r="96" customFormat="false" ht="15" hidden="false" customHeight="false" outlineLevel="0" collapsed="false">
      <c r="S96" s="8" t="n">
        <v>429</v>
      </c>
      <c r="T96" s="17" t="n">
        <f aca="false">S96/365</f>
        <v>1.17534246575342</v>
      </c>
      <c r="U96" s="8" t="n">
        <v>91</v>
      </c>
      <c r="V96" s="18" t="n">
        <v>0.888888888888889</v>
      </c>
      <c r="W96" s="11" t="n">
        <v>76.8</v>
      </c>
      <c r="Y96" s="13" t="n">
        <v>1431</v>
      </c>
      <c r="Z96" s="19" t="n">
        <f aca="false">Y96/365</f>
        <v>3.92054794520548</v>
      </c>
      <c r="AA96" s="5" t="n">
        <v>110</v>
      </c>
      <c r="AB96" s="5" t="n">
        <v>2</v>
      </c>
      <c r="AC96" s="5" t="n">
        <v>0</v>
      </c>
      <c r="AD96" s="5" t="n">
        <v>2</v>
      </c>
      <c r="AE96" s="0" t="n">
        <f aca="false">SUM(AC96:AD96)</f>
        <v>2</v>
      </c>
      <c r="AF96" s="5" t="s">
        <v>31</v>
      </c>
    </row>
    <row r="97" customFormat="false" ht="15" hidden="false" customHeight="false" outlineLevel="0" collapsed="false">
      <c r="S97" s="8" t="n">
        <v>1429</v>
      </c>
      <c r="T97" s="17" t="n">
        <f aca="false">S97/365</f>
        <v>3.91506849315069</v>
      </c>
      <c r="U97" s="8" t="n">
        <v>92</v>
      </c>
      <c r="V97" s="18" t="n">
        <v>1</v>
      </c>
      <c r="W97" s="11" t="n">
        <v>40.9</v>
      </c>
      <c r="Y97" s="13" t="n">
        <v>914</v>
      </c>
      <c r="Z97" s="19" t="n">
        <f aca="false">Y97/365</f>
        <v>2.5041095890411</v>
      </c>
      <c r="AA97" s="5" t="n">
        <v>89</v>
      </c>
      <c r="AB97" s="5" t="n">
        <v>2</v>
      </c>
      <c r="AC97" s="5" t="n">
        <v>1</v>
      </c>
      <c r="AD97" s="5" t="n">
        <v>1</v>
      </c>
      <c r="AE97" s="0" t="n">
        <f aca="false">SUM(AC97:AD97)</f>
        <v>2</v>
      </c>
      <c r="AF97" s="5" t="s">
        <v>31</v>
      </c>
    </row>
    <row r="98" customFormat="false" ht="15" hidden="false" customHeight="false" outlineLevel="0" collapsed="false">
      <c r="S98" s="8" t="n">
        <v>371</v>
      </c>
      <c r="T98" s="17" t="n">
        <f aca="false">S98/365</f>
        <v>1.01643835616438</v>
      </c>
      <c r="U98" s="8" t="n">
        <v>92</v>
      </c>
      <c r="V98" s="18" t="n">
        <v>-1</v>
      </c>
      <c r="W98" s="11" t="n">
        <v>50.3</v>
      </c>
      <c r="Y98" s="21" t="n">
        <v>620</v>
      </c>
      <c r="Z98" s="19" t="n">
        <f aca="false">Y98/365</f>
        <v>1.6986301369863</v>
      </c>
      <c r="AA98" s="22" t="n">
        <v>69</v>
      </c>
      <c r="AB98" s="22" t="n">
        <v>1</v>
      </c>
      <c r="AC98" s="22" t="n">
        <v>2</v>
      </c>
      <c r="AD98" s="22" t="n">
        <v>0</v>
      </c>
      <c r="AE98" s="0" t="n">
        <f aca="false">SUM(AC98:AD98)</f>
        <v>2</v>
      </c>
      <c r="AF98" s="22" t="s">
        <v>37</v>
      </c>
    </row>
    <row r="99" customFormat="false" ht="15" hidden="false" customHeight="false" outlineLevel="0" collapsed="false">
      <c r="S99" s="8" t="n">
        <v>1550</v>
      </c>
      <c r="T99" s="17" t="n">
        <f aca="false">S99/365</f>
        <v>4.24657534246575</v>
      </c>
      <c r="U99" s="8" t="n">
        <v>92</v>
      </c>
      <c r="V99" s="18" t="n">
        <v>-0.823</v>
      </c>
      <c r="W99" s="11" t="n">
        <v>20.3</v>
      </c>
      <c r="Y99" s="13" t="n">
        <v>913</v>
      </c>
      <c r="Z99" s="19" t="n">
        <f aca="false">Y99/365</f>
        <v>2.5013698630137</v>
      </c>
      <c r="AA99" s="5" t="n">
        <v>111</v>
      </c>
      <c r="AB99" s="5" t="n">
        <v>4</v>
      </c>
      <c r="AC99" s="5" t="n">
        <v>2</v>
      </c>
      <c r="AD99" s="5" t="n">
        <v>0</v>
      </c>
      <c r="AE99" s="0" t="n">
        <f aca="false">SUM(AC99:AD99)</f>
        <v>2</v>
      </c>
      <c r="AF99" s="5" t="s">
        <v>31</v>
      </c>
    </row>
    <row r="100" customFormat="false" ht="15" hidden="false" customHeight="false" outlineLevel="0" collapsed="false">
      <c r="S100" s="28" t="n">
        <v>678</v>
      </c>
      <c r="T100" s="17" t="n">
        <f aca="false">S100/365</f>
        <v>1.85753424657534</v>
      </c>
      <c r="U100" s="28" t="n">
        <v>92</v>
      </c>
      <c r="V100" s="27" t="n">
        <v>-1</v>
      </c>
      <c r="W100" s="41" t="n">
        <v>52.3</v>
      </c>
      <c r="Y100" s="21" t="n">
        <v>685</v>
      </c>
      <c r="Z100" s="19" t="n">
        <f aca="false">Y100/365</f>
        <v>1.87671232876712</v>
      </c>
      <c r="AA100" s="22" t="n">
        <v>110</v>
      </c>
      <c r="AB100" s="22" t="n">
        <v>1</v>
      </c>
      <c r="AC100" s="22" t="n">
        <v>0</v>
      </c>
      <c r="AD100" s="22" t="n">
        <v>2</v>
      </c>
      <c r="AE100" s="0" t="n">
        <f aca="false">SUM(AC100:AD100)</f>
        <v>2</v>
      </c>
      <c r="AF100" s="22" t="s">
        <v>37</v>
      </c>
    </row>
    <row r="101" customFormat="false" ht="15" hidden="false" customHeight="false" outlineLevel="0" collapsed="false">
      <c r="S101" s="8" t="n">
        <v>361</v>
      </c>
      <c r="T101" s="17" t="n">
        <f aca="false">S101/365</f>
        <v>0.989041095890411</v>
      </c>
      <c r="U101" s="8" t="n">
        <v>92</v>
      </c>
      <c r="V101" s="18" t="n">
        <v>-0.872340425531915</v>
      </c>
      <c r="W101" s="11" t="n">
        <v>38.4</v>
      </c>
      <c r="Y101" s="21" t="n">
        <v>401</v>
      </c>
      <c r="Z101" s="19" t="n">
        <f aca="false">Y101/365</f>
        <v>1.0986301369863</v>
      </c>
      <c r="AA101" s="22" t="n">
        <v>105</v>
      </c>
      <c r="AB101" s="22" t="n">
        <v>1</v>
      </c>
      <c r="AC101" s="22" t="n">
        <v>2</v>
      </c>
      <c r="AD101" s="22" t="n">
        <v>0</v>
      </c>
      <c r="AE101" s="0" t="n">
        <f aca="false">SUM(AC101:AD101)</f>
        <v>2</v>
      </c>
      <c r="AF101" s="22" t="s">
        <v>37</v>
      </c>
    </row>
    <row r="102" customFormat="false" ht="15" hidden="false" customHeight="false" outlineLevel="0" collapsed="false">
      <c r="S102" s="8" t="n">
        <v>706</v>
      </c>
      <c r="T102" s="17" t="n">
        <f aca="false">S102/365</f>
        <v>1.93424657534247</v>
      </c>
      <c r="U102" s="8" t="n">
        <v>92</v>
      </c>
      <c r="V102" s="18" t="n">
        <v>0.97</v>
      </c>
      <c r="W102" s="11" t="n">
        <v>69.7</v>
      </c>
      <c r="Y102" s="21" t="n">
        <v>927</v>
      </c>
      <c r="Z102" s="19" t="n">
        <f aca="false">Y102/365</f>
        <v>2.53972602739726</v>
      </c>
      <c r="AA102" s="22" t="n">
        <v>101</v>
      </c>
      <c r="AB102" s="22" t="n">
        <v>2</v>
      </c>
      <c r="AC102" s="22" t="n">
        <v>2</v>
      </c>
      <c r="AD102" s="22" t="n">
        <v>0</v>
      </c>
      <c r="AE102" s="0" t="n">
        <f aca="false">SUM(AC102:AD102)</f>
        <v>2</v>
      </c>
      <c r="AF102" s="22" t="s">
        <v>31</v>
      </c>
    </row>
    <row r="103" customFormat="false" ht="15" hidden="false" customHeight="false" outlineLevel="0" collapsed="false">
      <c r="S103" s="8" t="n">
        <v>620</v>
      </c>
      <c r="T103" s="17" t="n">
        <f aca="false">S103/365</f>
        <v>1.6986301369863</v>
      </c>
      <c r="U103" s="5" t="n">
        <v>92</v>
      </c>
      <c r="V103" s="18" t="n">
        <v>-0.59</v>
      </c>
      <c r="W103" s="4" t="n">
        <v>33.7</v>
      </c>
      <c r="Y103" s="21" t="n">
        <v>933</v>
      </c>
      <c r="Z103" s="19" t="n">
        <f aca="false">Y103/365</f>
        <v>2.55616438356164</v>
      </c>
      <c r="AA103" s="22" t="n">
        <v>83</v>
      </c>
      <c r="AB103" s="22" t="n">
        <v>2</v>
      </c>
      <c r="AC103" s="22" t="n">
        <v>2</v>
      </c>
      <c r="AD103" s="22" t="n">
        <v>0</v>
      </c>
      <c r="AE103" s="0" t="n">
        <f aca="false">SUM(AC103:AD103)</f>
        <v>2</v>
      </c>
      <c r="AF103" s="22" t="s">
        <v>31</v>
      </c>
    </row>
    <row r="104" customFormat="false" ht="15" hidden="false" customHeight="false" outlineLevel="0" collapsed="false">
      <c r="S104" s="8" t="n">
        <v>442</v>
      </c>
      <c r="T104" s="17" t="n">
        <f aca="false">S104/365</f>
        <v>1.21095890410959</v>
      </c>
      <c r="U104" s="5" t="n">
        <v>92</v>
      </c>
      <c r="V104" s="18" t="n">
        <v>-0.87</v>
      </c>
      <c r="W104" s="4" t="n">
        <v>49.5</v>
      </c>
      <c r="Y104" s="21" t="n">
        <v>441</v>
      </c>
      <c r="Z104" s="19" t="n">
        <f aca="false">Y104/365</f>
        <v>1.20821917808219</v>
      </c>
      <c r="AA104" s="22" t="n">
        <v>70</v>
      </c>
      <c r="AB104" s="22" t="n">
        <v>1</v>
      </c>
      <c r="AC104" s="22" t="n">
        <v>2</v>
      </c>
      <c r="AD104" s="22" t="n">
        <v>0</v>
      </c>
      <c r="AE104" s="0" t="n">
        <f aca="false">SUM(AC104:AD104)</f>
        <v>2</v>
      </c>
      <c r="AF104" s="22" t="s">
        <v>37</v>
      </c>
    </row>
    <row r="105" customFormat="false" ht="15" hidden="false" customHeight="false" outlineLevel="0" collapsed="false">
      <c r="S105" s="8" t="n">
        <v>1488</v>
      </c>
      <c r="T105" s="17" t="n">
        <f aca="false">S105/365</f>
        <v>4.07671232876712</v>
      </c>
      <c r="U105" s="8" t="n">
        <v>93</v>
      </c>
      <c r="V105" s="18" t="n">
        <v>0.645</v>
      </c>
      <c r="W105" s="11" t="n">
        <v>41.3</v>
      </c>
      <c r="Y105" s="21" t="n">
        <v>445</v>
      </c>
      <c r="Z105" s="19" t="n">
        <f aca="false">Y105/365</f>
        <v>1.21917808219178</v>
      </c>
      <c r="AA105" s="22" t="n">
        <v>75</v>
      </c>
      <c r="AB105" s="22" t="n">
        <v>1</v>
      </c>
      <c r="AC105" s="22" t="n">
        <v>1</v>
      </c>
      <c r="AD105" s="22" t="n">
        <v>1</v>
      </c>
      <c r="AE105" s="0" t="n">
        <f aca="false">SUM(AC105:AD105)</f>
        <v>2</v>
      </c>
      <c r="AF105" s="22" t="s">
        <v>37</v>
      </c>
    </row>
    <row r="106" customFormat="false" ht="15" hidden="false" customHeight="false" outlineLevel="0" collapsed="false">
      <c r="S106" s="8" t="n">
        <v>980</v>
      </c>
      <c r="T106" s="17" t="n">
        <f aca="false">S106/365</f>
        <v>2.68493150684932</v>
      </c>
      <c r="U106" s="8" t="n">
        <v>94</v>
      </c>
      <c r="V106" s="18" t="n">
        <v>1</v>
      </c>
      <c r="W106" s="11" t="n">
        <v>75.5</v>
      </c>
      <c r="Y106" s="21" t="n">
        <v>383</v>
      </c>
      <c r="Z106" s="19" t="n">
        <f aca="false">Y106/365</f>
        <v>1.04931506849315</v>
      </c>
      <c r="AA106" s="22" t="n">
        <v>89</v>
      </c>
      <c r="AB106" s="22" t="n">
        <v>1</v>
      </c>
      <c r="AC106" s="22" t="n">
        <v>2</v>
      </c>
      <c r="AD106" s="22" t="n">
        <v>0</v>
      </c>
      <c r="AE106" s="0" t="n">
        <f aca="false">SUM(AC106:AD106)</f>
        <v>2</v>
      </c>
      <c r="AF106" s="22" t="s">
        <v>37</v>
      </c>
    </row>
    <row r="107" customFormat="false" ht="15" hidden="false" customHeight="false" outlineLevel="0" collapsed="false">
      <c r="S107" s="8" t="n">
        <v>715</v>
      </c>
      <c r="T107" s="17" t="n">
        <f aca="false">S107/365</f>
        <v>1.95890410958904</v>
      </c>
      <c r="U107" s="8" t="n">
        <v>95</v>
      </c>
      <c r="V107" s="18" t="n">
        <v>-1</v>
      </c>
      <c r="W107" s="11" t="n">
        <v>29.9</v>
      </c>
      <c r="Y107" s="13" t="n">
        <v>2125</v>
      </c>
      <c r="Z107" s="19" t="n">
        <f aca="false">Y107/365</f>
        <v>5.82191780821918</v>
      </c>
      <c r="AA107" s="5" t="n">
        <v>90</v>
      </c>
      <c r="AB107" s="5" t="n">
        <v>3</v>
      </c>
      <c r="AC107" s="5" t="n">
        <v>2</v>
      </c>
      <c r="AD107" s="5" t="n">
        <v>0</v>
      </c>
      <c r="AE107" s="0" t="n">
        <f aca="false">SUM(AC107:AD107)</f>
        <v>2</v>
      </c>
      <c r="AF107" s="5" t="s">
        <v>31</v>
      </c>
    </row>
    <row r="108" customFormat="false" ht="15" hidden="false" customHeight="false" outlineLevel="0" collapsed="false">
      <c r="S108" s="8" t="n">
        <v>1459</v>
      </c>
      <c r="T108" s="17" t="n">
        <f aca="false">S108/365</f>
        <v>3.9972602739726</v>
      </c>
      <c r="U108" s="5" t="n">
        <v>96</v>
      </c>
      <c r="V108" s="18" t="n">
        <v>0.85</v>
      </c>
      <c r="W108" s="4" t="n">
        <v>53</v>
      </c>
      <c r="Y108" s="21" t="n">
        <v>599</v>
      </c>
      <c r="Z108" s="19" t="n">
        <f aca="false">Y108/365</f>
        <v>1.64109589041096</v>
      </c>
      <c r="AA108" s="22" t="n">
        <v>102</v>
      </c>
      <c r="AB108" s="22" t="n">
        <v>2</v>
      </c>
      <c r="AC108" s="22" t="n">
        <v>1</v>
      </c>
      <c r="AD108" s="22" t="n">
        <v>1</v>
      </c>
      <c r="AE108" s="0" t="n">
        <f aca="false">SUM(AC108:AD108)</f>
        <v>2</v>
      </c>
      <c r="AF108" s="22" t="s">
        <v>31</v>
      </c>
    </row>
    <row r="109" customFormat="false" ht="15" hidden="false" customHeight="false" outlineLevel="0" collapsed="false">
      <c r="S109" s="8" t="n">
        <v>1148</v>
      </c>
      <c r="T109" s="17" t="n">
        <f aca="false">S109/365</f>
        <v>3.14520547945205</v>
      </c>
      <c r="U109" s="8" t="n">
        <v>97</v>
      </c>
      <c r="V109" s="18" t="n">
        <v>1</v>
      </c>
      <c r="W109" s="11" t="n">
        <v>49.4</v>
      </c>
      <c r="Y109" s="21" t="n">
        <v>669</v>
      </c>
      <c r="Z109" s="19" t="n">
        <f aca="false">Y109/365</f>
        <v>1.83287671232877</v>
      </c>
      <c r="AA109" s="22" t="n">
        <v>80</v>
      </c>
      <c r="AB109" s="22" t="n">
        <v>2</v>
      </c>
      <c r="AC109" s="22" t="n">
        <v>1</v>
      </c>
      <c r="AD109" s="22" t="n">
        <v>1</v>
      </c>
      <c r="AE109" s="0" t="n">
        <f aca="false">SUM(AC109:AD109)</f>
        <v>2</v>
      </c>
      <c r="AF109" s="22" t="s">
        <v>31</v>
      </c>
    </row>
    <row r="110" customFormat="false" ht="15" hidden="false" customHeight="false" outlineLevel="0" collapsed="false">
      <c r="S110" s="8" t="n">
        <v>636</v>
      </c>
      <c r="T110" s="17" t="n">
        <f aca="false">S110/365</f>
        <v>1.74246575342466</v>
      </c>
      <c r="U110" s="8" t="n">
        <v>101</v>
      </c>
      <c r="V110" s="18" t="n">
        <v>-0.5</v>
      </c>
      <c r="W110" s="11" t="n">
        <v>51.3</v>
      </c>
      <c r="Y110" s="21" t="n">
        <v>440</v>
      </c>
      <c r="Z110" s="19" t="n">
        <f aca="false">Y110/365</f>
        <v>1.20547945205479</v>
      </c>
      <c r="AA110" s="22" t="n">
        <v>78</v>
      </c>
      <c r="AB110" s="22" t="n">
        <v>2</v>
      </c>
      <c r="AC110" s="22" t="n">
        <v>2</v>
      </c>
      <c r="AD110" s="22" t="n">
        <v>0</v>
      </c>
      <c r="AE110" s="0" t="n">
        <f aca="false">SUM(AC110:AD110)</f>
        <v>2</v>
      </c>
      <c r="AF110" s="22" t="s">
        <v>31</v>
      </c>
    </row>
    <row r="111" customFormat="false" ht="15" hidden="false" customHeight="false" outlineLevel="0" collapsed="false">
      <c r="S111" s="8" t="n">
        <v>329</v>
      </c>
      <c r="T111" s="17" t="n">
        <f aca="false">S111/365</f>
        <v>0.901369863013699</v>
      </c>
      <c r="U111" s="8" t="n">
        <v>102</v>
      </c>
      <c r="V111" s="18" t="n">
        <v>-0.56</v>
      </c>
      <c r="W111" s="11" t="n">
        <v>47.5</v>
      </c>
      <c r="Y111" s="21" t="n">
        <v>587</v>
      </c>
      <c r="Z111" s="19" t="n">
        <f aca="false">Y111/365</f>
        <v>1.60821917808219</v>
      </c>
      <c r="AA111" s="22" t="n">
        <v>102</v>
      </c>
      <c r="AB111" s="22" t="n">
        <v>2</v>
      </c>
      <c r="AC111" s="5" t="n">
        <v>1</v>
      </c>
      <c r="AD111" s="5" t="n">
        <v>1</v>
      </c>
      <c r="AE111" s="0" t="n">
        <f aca="false">SUM(AC111:AD111)</f>
        <v>2</v>
      </c>
      <c r="AF111" s="22" t="s">
        <v>31</v>
      </c>
    </row>
    <row r="112" customFormat="false" ht="15" hidden="false" customHeight="false" outlineLevel="0" collapsed="false">
      <c r="S112" s="8" t="n">
        <v>377</v>
      </c>
      <c r="T112" s="17" t="n">
        <f aca="false">S112/365</f>
        <v>1.03287671232877</v>
      </c>
      <c r="U112" s="8" t="n">
        <v>102</v>
      </c>
      <c r="V112" s="18" t="n">
        <v>-0.78</v>
      </c>
      <c r="W112" s="11" t="n">
        <v>64.5</v>
      </c>
      <c r="Y112" s="21" t="n">
        <v>341</v>
      </c>
      <c r="Z112" s="19" t="n">
        <f aca="false">Y112/365</f>
        <v>0.934246575342466</v>
      </c>
      <c r="AA112" s="22" t="n">
        <v>87</v>
      </c>
      <c r="AB112" s="22" t="n">
        <v>1</v>
      </c>
      <c r="AC112" s="5" t="n">
        <v>1</v>
      </c>
      <c r="AD112" s="5" t="n">
        <v>1</v>
      </c>
      <c r="AE112" s="0" t="n">
        <f aca="false">SUM(AC112:AD112)</f>
        <v>2</v>
      </c>
      <c r="AF112" s="22" t="s">
        <v>37</v>
      </c>
    </row>
    <row r="113" customFormat="false" ht="15" hidden="false" customHeight="false" outlineLevel="0" collapsed="false">
      <c r="S113" s="8" t="n">
        <v>991</v>
      </c>
      <c r="T113" s="17" t="n">
        <f aca="false">S113/365</f>
        <v>2.71506849315068</v>
      </c>
      <c r="U113" s="8" t="n">
        <v>102</v>
      </c>
      <c r="V113" s="18" t="n">
        <v>0.263157894736842</v>
      </c>
      <c r="W113" s="11" t="n">
        <v>39.2</v>
      </c>
      <c r="Y113" s="4" t="n">
        <v>1149</v>
      </c>
      <c r="Z113" s="19" t="n">
        <f aca="false">Y113/365</f>
        <v>3.14794520547945</v>
      </c>
      <c r="AA113" s="5" t="n">
        <v>82</v>
      </c>
      <c r="AB113" s="5" t="n">
        <v>3</v>
      </c>
      <c r="AC113" s="5" t="n">
        <v>2</v>
      </c>
      <c r="AD113" s="5" t="n">
        <v>0</v>
      </c>
      <c r="AE113" s="0" t="n">
        <f aca="false">SUM(AC113:AD113)</f>
        <v>2</v>
      </c>
      <c r="AF113" s="5" t="s">
        <v>31</v>
      </c>
    </row>
    <row r="114" customFormat="false" ht="15" hidden="false" customHeight="false" outlineLevel="0" collapsed="false">
      <c r="S114" s="8" t="n">
        <v>297</v>
      </c>
      <c r="T114" s="17" t="n">
        <f aca="false">S114/365</f>
        <v>0.813698630136986</v>
      </c>
      <c r="U114" s="8" t="n">
        <v>103</v>
      </c>
      <c r="V114" s="18" t="n">
        <v>-1</v>
      </c>
      <c r="W114" s="11" t="n">
        <v>23.6</v>
      </c>
      <c r="Y114" s="4" t="n">
        <v>197</v>
      </c>
      <c r="Z114" s="19" t="n">
        <f aca="false">Y114/365</f>
        <v>0.53972602739726</v>
      </c>
      <c r="AA114" s="5" t="n">
        <v>66</v>
      </c>
      <c r="AB114" s="5" t="n">
        <v>1</v>
      </c>
      <c r="AC114" s="5" t="n">
        <v>2</v>
      </c>
      <c r="AD114" s="5" t="n">
        <v>0</v>
      </c>
      <c r="AE114" s="0" t="n">
        <f aca="false">SUM(AC114:AD114)</f>
        <v>2</v>
      </c>
      <c r="AF114" s="5" t="s">
        <v>37</v>
      </c>
    </row>
    <row r="115" customFormat="false" ht="15" hidden="false" customHeight="false" outlineLevel="0" collapsed="false">
      <c r="S115" s="8" t="n">
        <v>1174</v>
      </c>
      <c r="T115" s="17" t="n">
        <f aca="false">S115/365</f>
        <v>3.21643835616438</v>
      </c>
      <c r="U115" s="8" t="n">
        <v>103</v>
      </c>
      <c r="V115" s="18" t="n">
        <v>1</v>
      </c>
      <c r="W115" s="11" t="n">
        <v>56.8</v>
      </c>
      <c r="Y115" s="4" t="n">
        <v>420</v>
      </c>
      <c r="Z115" s="19" t="n">
        <f aca="false">Y115/365</f>
        <v>1.15068493150685</v>
      </c>
      <c r="AA115" s="5" t="n">
        <v>91</v>
      </c>
      <c r="AB115" s="5" t="n">
        <v>1</v>
      </c>
      <c r="AC115" s="5" t="n">
        <v>1</v>
      </c>
      <c r="AD115" s="5" t="n">
        <v>1</v>
      </c>
      <c r="AE115" s="0" t="n">
        <f aca="false">SUM(AC115:AD115)</f>
        <v>2</v>
      </c>
      <c r="AF115" s="5" t="s">
        <v>37</v>
      </c>
    </row>
    <row r="116" customFormat="false" ht="15" hidden="false" customHeight="false" outlineLevel="0" collapsed="false">
      <c r="S116" s="8" t="n">
        <v>1136</v>
      </c>
      <c r="T116" s="17" t="n">
        <f aca="false">S116/365</f>
        <v>3.11232876712329</v>
      </c>
      <c r="U116" s="8" t="n">
        <v>103</v>
      </c>
      <c r="V116" s="18" t="n">
        <v>-0.65</v>
      </c>
      <c r="W116" s="11" t="n">
        <v>42.8</v>
      </c>
      <c r="Y116" s="4" t="n">
        <v>428</v>
      </c>
      <c r="Z116" s="19" t="n">
        <f aca="false">Y116/365</f>
        <v>1.17260273972603</v>
      </c>
      <c r="AA116" s="5" t="n">
        <v>88</v>
      </c>
      <c r="AB116" s="5" t="n">
        <v>1</v>
      </c>
      <c r="AC116" s="5" t="n">
        <v>0</v>
      </c>
      <c r="AD116" s="5" t="n">
        <v>2</v>
      </c>
      <c r="AE116" s="0" t="n">
        <f aca="false">SUM(AC116:AD116)</f>
        <v>2</v>
      </c>
      <c r="AF116" s="5" t="s">
        <v>37</v>
      </c>
    </row>
    <row r="117" customFormat="false" ht="15" hidden="false" customHeight="false" outlineLevel="0" collapsed="false">
      <c r="S117" s="8" t="n">
        <v>772</v>
      </c>
      <c r="T117" s="17" t="n">
        <f aca="false">S117/365</f>
        <v>2.11506849315069</v>
      </c>
      <c r="U117" s="8" t="n">
        <v>104</v>
      </c>
      <c r="V117" s="18" t="n">
        <v>1</v>
      </c>
      <c r="W117" s="11" t="n">
        <v>67.7</v>
      </c>
      <c r="Y117" s="4" t="n">
        <v>1473</v>
      </c>
      <c r="Z117" s="19" t="n">
        <f aca="false">Y117/365</f>
        <v>4.03561643835617</v>
      </c>
      <c r="AA117" s="5" t="n">
        <v>118</v>
      </c>
      <c r="AB117" s="5" t="n">
        <v>2</v>
      </c>
      <c r="AC117" s="5" t="n">
        <v>1</v>
      </c>
      <c r="AD117" s="5" t="n">
        <v>1</v>
      </c>
      <c r="AE117" s="0" t="n">
        <f aca="false">SUM(AC117:AD117)</f>
        <v>2</v>
      </c>
      <c r="AF117" s="5" t="s">
        <v>31</v>
      </c>
    </row>
    <row r="118" customFormat="false" ht="15" hidden="false" customHeight="false" outlineLevel="0" collapsed="false">
      <c r="S118" s="8" t="n">
        <v>925</v>
      </c>
      <c r="T118" s="17" t="n">
        <f aca="false">S118/365</f>
        <v>2.53424657534247</v>
      </c>
      <c r="U118" s="8" t="n">
        <v>104</v>
      </c>
      <c r="V118" s="18" t="n">
        <v>0.985</v>
      </c>
      <c r="W118" s="11" t="n">
        <v>42.2</v>
      </c>
      <c r="Y118" s="4" t="n">
        <v>1515</v>
      </c>
      <c r="Z118" s="19" t="n">
        <f aca="false">Y118/365</f>
        <v>4.15068493150685</v>
      </c>
      <c r="AA118" s="5" t="n">
        <v>86</v>
      </c>
      <c r="AB118" s="5" t="n">
        <v>3</v>
      </c>
      <c r="AC118" s="5" t="n">
        <v>2</v>
      </c>
      <c r="AD118" s="5" t="n">
        <v>0</v>
      </c>
      <c r="AE118" s="0" t="n">
        <f aca="false">SUM(AC118:AD118)</f>
        <v>2</v>
      </c>
      <c r="AF118" s="5" t="s">
        <v>31</v>
      </c>
    </row>
    <row r="119" customFormat="false" ht="15" hidden="false" customHeight="false" outlineLevel="0" collapsed="false">
      <c r="S119" s="8" t="n">
        <v>956</v>
      </c>
      <c r="T119" s="17" t="n">
        <f aca="false">S119/365</f>
        <v>2.61917808219178</v>
      </c>
      <c r="U119" s="8" t="n">
        <v>104</v>
      </c>
      <c r="V119" s="18" t="n">
        <v>0</v>
      </c>
      <c r="W119" s="11" t="n">
        <v>61.2</v>
      </c>
      <c r="Y119" s="13" t="n">
        <v>879</v>
      </c>
      <c r="Z119" s="19" t="n">
        <f aca="false">Y119/365</f>
        <v>2.40821917808219</v>
      </c>
      <c r="AA119" s="5" t="n">
        <v>127</v>
      </c>
      <c r="AB119" s="5" t="n">
        <v>2</v>
      </c>
      <c r="AC119" s="5" t="n">
        <v>3</v>
      </c>
      <c r="AD119" s="5" t="n">
        <v>0</v>
      </c>
      <c r="AE119" s="0" t="n">
        <f aca="false">SUM(AC119:AD119)</f>
        <v>3</v>
      </c>
      <c r="AF119" s="5" t="s">
        <v>31</v>
      </c>
    </row>
    <row r="120" customFormat="false" ht="15" hidden="false" customHeight="false" outlineLevel="0" collapsed="false">
      <c r="S120" s="8" t="n">
        <v>944</v>
      </c>
      <c r="T120" s="17" t="n">
        <f aca="false">S120/365</f>
        <v>2.58630136986301</v>
      </c>
      <c r="U120" s="8" t="n">
        <v>104</v>
      </c>
      <c r="V120" s="18" t="n">
        <v>0</v>
      </c>
      <c r="W120" s="11" t="n">
        <v>76.9</v>
      </c>
      <c r="Y120" s="13" t="n">
        <v>1562</v>
      </c>
      <c r="Z120" s="19" t="n">
        <f aca="false">Y120/365</f>
        <v>4.27945205479452</v>
      </c>
      <c r="AA120" s="5" t="n">
        <v>80</v>
      </c>
      <c r="AB120" s="5" t="n">
        <v>2</v>
      </c>
      <c r="AC120" s="5" t="n">
        <v>3</v>
      </c>
      <c r="AD120" s="5" t="n">
        <v>0</v>
      </c>
      <c r="AE120" s="0" t="n">
        <f aca="false">SUM(AC120:AD120)</f>
        <v>3</v>
      </c>
      <c r="AF120" s="5" t="s">
        <v>31</v>
      </c>
    </row>
    <row r="121" customFormat="false" ht="15" hidden="false" customHeight="false" outlineLevel="0" collapsed="false">
      <c r="S121" s="8" t="n">
        <v>1840</v>
      </c>
      <c r="T121" s="17" t="n">
        <f aca="false">S121/365</f>
        <v>5.04109589041096</v>
      </c>
      <c r="U121" s="8" t="n">
        <v>105</v>
      </c>
      <c r="V121" s="18" t="n">
        <v>-0.825</v>
      </c>
      <c r="W121" s="11" t="n">
        <v>23.5</v>
      </c>
      <c r="Y121" s="21" t="n">
        <v>372</v>
      </c>
      <c r="Z121" s="19" t="n">
        <f aca="false">Y121/365</f>
        <v>1.01917808219178</v>
      </c>
      <c r="AA121" s="22" t="n">
        <v>81</v>
      </c>
      <c r="AB121" s="22" t="n">
        <v>1</v>
      </c>
      <c r="AC121" s="22" t="n">
        <v>1</v>
      </c>
      <c r="AD121" s="22" t="n">
        <v>2</v>
      </c>
      <c r="AE121" s="0" t="n">
        <f aca="false">SUM(AC121:AD121)</f>
        <v>3</v>
      </c>
      <c r="AF121" s="22" t="s">
        <v>37</v>
      </c>
    </row>
    <row r="122" customFormat="false" ht="15" hidden="false" customHeight="false" outlineLevel="0" collapsed="false">
      <c r="S122" s="8" t="n">
        <v>984</v>
      </c>
      <c r="T122" s="17" t="n">
        <f aca="false">S122/365</f>
        <v>2.6958904109589</v>
      </c>
      <c r="U122" s="8" t="n">
        <v>108</v>
      </c>
      <c r="V122" s="18" t="n">
        <v>1</v>
      </c>
      <c r="W122" s="11" t="n">
        <v>73</v>
      </c>
      <c r="Y122" s="13" t="n">
        <v>1838</v>
      </c>
      <c r="Z122" s="19" t="n">
        <f aca="false">Y122/365</f>
        <v>5.03561643835617</v>
      </c>
      <c r="AA122" s="5" t="n">
        <v>60</v>
      </c>
      <c r="AB122" s="5" t="n">
        <v>1</v>
      </c>
      <c r="AC122" s="5" t="n">
        <v>1</v>
      </c>
      <c r="AD122" s="5" t="n">
        <v>2</v>
      </c>
      <c r="AE122" s="0" t="n">
        <f aca="false">SUM(AC122:AD122)</f>
        <v>3</v>
      </c>
      <c r="AF122" s="5" t="s">
        <v>37</v>
      </c>
    </row>
    <row r="123" customFormat="false" ht="15" hidden="false" customHeight="false" outlineLevel="0" collapsed="false">
      <c r="S123" s="8" t="n">
        <v>1841</v>
      </c>
      <c r="T123" s="17" t="n">
        <f aca="false">S123/365</f>
        <v>5.04383561643836</v>
      </c>
      <c r="U123" s="8" t="n">
        <v>108</v>
      </c>
      <c r="V123" s="18" t="n">
        <v>-0.877551020408163</v>
      </c>
      <c r="W123" s="11" t="n">
        <v>45.3</v>
      </c>
      <c r="Y123" s="21" t="n">
        <v>312</v>
      </c>
      <c r="Z123" s="19" t="n">
        <f aca="false">Y123/365</f>
        <v>0.854794520547945</v>
      </c>
      <c r="AA123" s="22" t="n">
        <v>86</v>
      </c>
      <c r="AB123" s="22" t="n">
        <v>1</v>
      </c>
      <c r="AC123" s="22" t="n">
        <v>1</v>
      </c>
      <c r="AD123" s="22" t="n">
        <v>2</v>
      </c>
      <c r="AE123" s="0" t="n">
        <f aca="false">SUM(AC123:AD123)</f>
        <v>3</v>
      </c>
      <c r="AF123" s="22" t="s">
        <v>37</v>
      </c>
    </row>
    <row r="124" customFormat="false" ht="15" hidden="false" customHeight="false" outlineLevel="0" collapsed="false">
      <c r="S124" s="8" t="n">
        <v>505</v>
      </c>
      <c r="T124" s="17" t="n">
        <f aca="false">S124/365</f>
        <v>1.38356164383562</v>
      </c>
      <c r="U124" s="8" t="n">
        <v>108</v>
      </c>
      <c r="V124" s="18" t="n">
        <v>-1</v>
      </c>
      <c r="W124" s="11" t="n">
        <v>49.6</v>
      </c>
      <c r="Y124" s="21" t="n">
        <v>832</v>
      </c>
      <c r="Z124" s="19" t="n">
        <f aca="false">Y124/365</f>
        <v>2.27945205479452</v>
      </c>
      <c r="AA124" s="22" t="n">
        <v>120</v>
      </c>
      <c r="AB124" s="22" t="n">
        <v>1</v>
      </c>
      <c r="AC124" s="22" t="n">
        <v>2</v>
      </c>
      <c r="AD124" s="22" t="n">
        <v>1</v>
      </c>
      <c r="AE124" s="0" t="n">
        <f aca="false">SUM(AC124:AD124)</f>
        <v>3</v>
      </c>
      <c r="AF124" s="22" t="s">
        <v>37</v>
      </c>
    </row>
    <row r="125" customFormat="false" ht="15" hidden="false" customHeight="false" outlineLevel="0" collapsed="false">
      <c r="S125" s="8" t="n">
        <v>1478</v>
      </c>
      <c r="T125" s="17" t="n">
        <f aca="false">S125/365</f>
        <v>4.04931506849315</v>
      </c>
      <c r="U125" s="8" t="n">
        <v>109</v>
      </c>
      <c r="V125" s="18" t="n">
        <v>0.454545454545455</v>
      </c>
      <c r="W125" s="11" t="n">
        <v>52.4</v>
      </c>
      <c r="Y125" s="21" t="n">
        <v>1796</v>
      </c>
      <c r="Z125" s="19" t="n">
        <f aca="false">Y125/365</f>
        <v>4.92054794520548</v>
      </c>
      <c r="AA125" s="22" t="n">
        <v>88</v>
      </c>
      <c r="AB125" s="22" t="n">
        <v>2</v>
      </c>
      <c r="AC125" s="5" t="n">
        <v>2</v>
      </c>
      <c r="AD125" s="5" t="n">
        <v>1</v>
      </c>
      <c r="AE125" s="0" t="n">
        <f aca="false">SUM(AC125:AD125)</f>
        <v>3</v>
      </c>
      <c r="AF125" s="22" t="s">
        <v>31</v>
      </c>
    </row>
    <row r="126" customFormat="false" ht="15" hidden="false" customHeight="false" outlineLevel="0" collapsed="false">
      <c r="S126" s="8" t="n">
        <v>718</v>
      </c>
      <c r="T126" s="17" t="n">
        <f aca="false">S126/365</f>
        <v>1.96712328767123</v>
      </c>
      <c r="U126" s="8" t="n">
        <v>112</v>
      </c>
      <c r="V126" s="18" t="n">
        <v>-1</v>
      </c>
      <c r="W126" s="11" t="n">
        <v>26</v>
      </c>
      <c r="Y126" s="21" t="n">
        <v>867</v>
      </c>
      <c r="Z126" s="19" t="n">
        <f aca="false">Y126/365</f>
        <v>2.37534246575342</v>
      </c>
      <c r="AA126" s="22" t="n">
        <v>114</v>
      </c>
      <c r="AB126" s="22" t="n">
        <v>1</v>
      </c>
      <c r="AC126" s="5" t="n">
        <v>2</v>
      </c>
      <c r="AD126" s="5" t="n">
        <v>1</v>
      </c>
      <c r="AE126" s="0" t="n">
        <f aca="false">SUM(AC126:AD126)</f>
        <v>3</v>
      </c>
      <c r="AF126" s="22" t="s">
        <v>37</v>
      </c>
    </row>
    <row r="127" customFormat="false" ht="15" hidden="false" customHeight="false" outlineLevel="0" collapsed="false">
      <c r="S127" s="8" t="n">
        <v>700</v>
      </c>
      <c r="T127" s="17" t="n">
        <f aca="false">S127/365</f>
        <v>1.91780821917808</v>
      </c>
      <c r="U127" s="8" t="n">
        <v>112</v>
      </c>
      <c r="V127" s="18" t="n">
        <v>-0.794871794871795</v>
      </c>
      <c r="W127" s="11" t="n">
        <v>27.3</v>
      </c>
      <c r="Y127" s="21" t="n">
        <v>1045</v>
      </c>
      <c r="Z127" s="19" t="n">
        <f aca="false">Y127/365</f>
        <v>2.86301369863014</v>
      </c>
      <c r="AA127" s="22" t="n">
        <v>92</v>
      </c>
      <c r="AB127" s="22" t="n">
        <v>3</v>
      </c>
      <c r="AC127" s="22" t="n">
        <v>2</v>
      </c>
      <c r="AD127" s="22" t="n">
        <v>1</v>
      </c>
      <c r="AE127" s="0" t="n">
        <f aca="false">SUM(AC127:AD127)</f>
        <v>3</v>
      </c>
      <c r="AF127" s="22" t="s">
        <v>31</v>
      </c>
    </row>
    <row r="128" customFormat="false" ht="15" hidden="false" customHeight="false" outlineLevel="0" collapsed="false">
      <c r="S128" s="8" t="n">
        <v>378</v>
      </c>
      <c r="T128" s="17" t="n">
        <f aca="false">S128/365</f>
        <v>1.03561643835616</v>
      </c>
      <c r="U128" s="8" t="n">
        <v>112</v>
      </c>
      <c r="V128" s="18" t="n">
        <v>1</v>
      </c>
      <c r="W128" s="11" t="n">
        <v>73.1</v>
      </c>
      <c r="Y128" s="21" t="n">
        <v>303</v>
      </c>
      <c r="Z128" s="19" t="n">
        <f aca="false">Y128/365</f>
        <v>0.83013698630137</v>
      </c>
      <c r="AA128" s="22" t="n">
        <v>110</v>
      </c>
      <c r="AB128" s="22" t="n">
        <v>1</v>
      </c>
      <c r="AC128" s="5" t="n">
        <v>3</v>
      </c>
      <c r="AD128" s="5" t="n">
        <v>0</v>
      </c>
      <c r="AE128" s="0" t="n">
        <f aca="false">SUM(AC128:AD128)</f>
        <v>3</v>
      </c>
      <c r="AF128" s="22" t="s">
        <v>37</v>
      </c>
    </row>
    <row r="129" customFormat="false" ht="15" hidden="false" customHeight="false" outlineLevel="0" collapsed="false">
      <c r="S129" s="8" t="n">
        <v>927</v>
      </c>
      <c r="T129" s="17" t="n">
        <f aca="false">S129/365</f>
        <v>2.53972602739726</v>
      </c>
      <c r="U129" s="8" t="n">
        <v>113</v>
      </c>
      <c r="V129" s="18" t="n">
        <v>0.985</v>
      </c>
      <c r="W129" s="11" t="n">
        <v>75.9</v>
      </c>
      <c r="Y129" s="21" t="n">
        <v>1770</v>
      </c>
      <c r="Z129" s="19" t="n">
        <f aca="false">Y129/365</f>
        <v>4.84931506849315</v>
      </c>
      <c r="AA129" s="22" t="n">
        <v>127</v>
      </c>
      <c r="AB129" s="22" t="n">
        <v>4</v>
      </c>
      <c r="AC129" s="22" t="n">
        <v>2</v>
      </c>
      <c r="AD129" s="22" t="n">
        <v>1</v>
      </c>
      <c r="AE129" s="0" t="n">
        <f aca="false">SUM(AC129:AD129)</f>
        <v>3</v>
      </c>
      <c r="AF129" s="22" t="s">
        <v>31</v>
      </c>
    </row>
    <row r="130" customFormat="false" ht="15" hidden="false" customHeight="false" outlineLevel="0" collapsed="false">
      <c r="S130" s="8" t="n">
        <v>738</v>
      </c>
      <c r="T130" s="17" t="n">
        <f aca="false">S130/365</f>
        <v>2.02191780821918</v>
      </c>
      <c r="U130" s="5" t="n">
        <v>114</v>
      </c>
      <c r="V130" s="18" t="n">
        <v>0.85</v>
      </c>
      <c r="W130" s="4" t="n">
        <v>52.5</v>
      </c>
      <c r="Y130" s="25" t="n">
        <v>306</v>
      </c>
      <c r="Z130" s="19" t="n">
        <f aca="false">Y130/365</f>
        <v>0.838356164383562</v>
      </c>
      <c r="AA130" s="22" t="n">
        <v>110</v>
      </c>
      <c r="AB130" s="22" t="n">
        <v>1</v>
      </c>
      <c r="AC130" s="22" t="n">
        <v>3</v>
      </c>
      <c r="AD130" s="22" t="n">
        <v>0</v>
      </c>
      <c r="AE130" s="0" t="n">
        <f aca="false">SUM(AC130:AD130)</f>
        <v>3</v>
      </c>
      <c r="AF130" s="22" t="s">
        <v>37</v>
      </c>
    </row>
    <row r="131" customFormat="false" ht="15" hidden="false" customHeight="false" outlineLevel="0" collapsed="false">
      <c r="S131" s="8" t="n">
        <v>1405</v>
      </c>
      <c r="T131" s="17" t="n">
        <f aca="false">S131/365</f>
        <v>3.84931506849315</v>
      </c>
      <c r="U131" s="8" t="n">
        <v>115</v>
      </c>
      <c r="V131" s="18" t="n">
        <v>0.92156862745098</v>
      </c>
      <c r="W131" s="11" t="n">
        <v>67.7</v>
      </c>
      <c r="Y131" s="13" t="n">
        <v>220</v>
      </c>
      <c r="Z131" s="19" t="n">
        <f aca="false">Y131/365</f>
        <v>0.602739726027397</v>
      </c>
      <c r="AA131" s="5" t="n">
        <v>71</v>
      </c>
      <c r="AB131" s="5" t="n">
        <v>1</v>
      </c>
      <c r="AC131" s="5" t="n">
        <v>3</v>
      </c>
      <c r="AD131" s="5" t="n">
        <v>0</v>
      </c>
      <c r="AE131" s="0" t="n">
        <f aca="false">SUM(AC131:AD131)</f>
        <v>3</v>
      </c>
      <c r="AF131" s="5" t="s">
        <v>37</v>
      </c>
    </row>
    <row r="132" customFormat="false" ht="15" hidden="false" customHeight="false" outlineLevel="0" collapsed="false">
      <c r="S132" s="8" t="n">
        <v>223</v>
      </c>
      <c r="T132" s="17" t="n">
        <f aca="false">S132/365</f>
        <v>0.610958904109589</v>
      </c>
      <c r="U132" s="8" t="n">
        <v>116</v>
      </c>
      <c r="V132" s="18" t="n">
        <v>-0.037037037037037</v>
      </c>
      <c r="W132" s="11" t="n">
        <v>50.1</v>
      </c>
      <c r="Y132" s="21" t="n">
        <v>1801</v>
      </c>
      <c r="Z132" s="19" t="n">
        <f aca="false">Y132/365</f>
        <v>4.93424657534247</v>
      </c>
      <c r="AA132" s="22" t="n">
        <v>106</v>
      </c>
      <c r="AB132" s="22" t="n">
        <v>3</v>
      </c>
      <c r="AC132" s="22" t="n">
        <v>1</v>
      </c>
      <c r="AD132" s="22" t="n">
        <v>2</v>
      </c>
      <c r="AE132" s="0" t="n">
        <f aca="false">SUM(AC132:AD132)</f>
        <v>3</v>
      </c>
      <c r="AF132" s="22" t="s">
        <v>31</v>
      </c>
    </row>
    <row r="133" customFormat="false" ht="15" hidden="false" customHeight="false" outlineLevel="0" collapsed="false">
      <c r="S133" s="8" t="n">
        <v>680</v>
      </c>
      <c r="T133" s="17" t="n">
        <f aca="false">S133/365</f>
        <v>1.86301369863014</v>
      </c>
      <c r="U133" s="5" t="n">
        <v>116</v>
      </c>
      <c r="V133" s="18" t="n">
        <v>0.26</v>
      </c>
      <c r="W133" s="4" t="n">
        <v>53.8</v>
      </c>
      <c r="Y133" s="13" t="n">
        <v>573</v>
      </c>
      <c r="Z133" s="19" t="n">
        <f aca="false">Y133/365</f>
        <v>1.56986301369863</v>
      </c>
      <c r="AA133" s="5" t="n">
        <v>117</v>
      </c>
      <c r="AB133" s="5" t="n">
        <v>2</v>
      </c>
      <c r="AC133" s="5" t="n">
        <v>0</v>
      </c>
      <c r="AD133" s="5" t="n">
        <v>3</v>
      </c>
      <c r="AE133" s="0" t="n">
        <f aca="false">SUM(AC133:AD133)</f>
        <v>3</v>
      </c>
      <c r="AF133" s="5" t="s">
        <v>31</v>
      </c>
    </row>
    <row r="134" customFormat="false" ht="15" hidden="false" customHeight="false" outlineLevel="0" collapsed="false">
      <c r="S134" s="8" t="n">
        <v>706</v>
      </c>
      <c r="T134" s="17" t="n">
        <f aca="false">S134/365</f>
        <v>1.93424657534247</v>
      </c>
      <c r="U134" s="8" t="n">
        <v>117</v>
      </c>
      <c r="V134" s="18" t="n">
        <v>-0.416666666666667</v>
      </c>
      <c r="W134" s="11" t="n">
        <v>29.9</v>
      </c>
      <c r="Y134" s="13" t="n">
        <v>483</v>
      </c>
      <c r="Z134" s="19" t="n">
        <f aca="false">Y134/365</f>
        <v>1.32328767123288</v>
      </c>
      <c r="AA134" s="5" t="n">
        <v>112</v>
      </c>
      <c r="AB134" s="5" t="n">
        <v>1</v>
      </c>
      <c r="AC134" s="5" t="n">
        <v>0</v>
      </c>
      <c r="AD134" s="5" t="n">
        <v>3</v>
      </c>
      <c r="AE134" s="0" t="n">
        <f aca="false">SUM(AC134:AD134)</f>
        <v>3</v>
      </c>
      <c r="AF134" s="5" t="s">
        <v>37</v>
      </c>
    </row>
    <row r="135" customFormat="false" ht="15" hidden="false" customHeight="false" outlineLevel="0" collapsed="false">
      <c r="S135" s="8" t="n">
        <v>485</v>
      </c>
      <c r="T135" s="17" t="n">
        <f aca="false">S135/365</f>
        <v>1.32876712328767</v>
      </c>
      <c r="U135" s="8" t="n">
        <v>120</v>
      </c>
      <c r="V135" s="27" t="n">
        <v>0.856</v>
      </c>
      <c r="W135" s="11" t="n">
        <v>45.8</v>
      </c>
      <c r="Y135" s="21" t="n">
        <v>644</v>
      </c>
      <c r="Z135" s="19" t="n">
        <f aca="false">Y135/365</f>
        <v>1.76438356164384</v>
      </c>
      <c r="AA135" s="22" t="n">
        <v>94</v>
      </c>
      <c r="AB135" s="22" t="n">
        <v>3</v>
      </c>
      <c r="AC135" s="22" t="n">
        <v>1</v>
      </c>
      <c r="AD135" s="22" t="n">
        <v>2</v>
      </c>
      <c r="AE135" s="0" t="n">
        <f aca="false">SUM(AC135:AD135)</f>
        <v>3</v>
      </c>
      <c r="AF135" s="22" t="s">
        <v>31</v>
      </c>
    </row>
    <row r="136" customFormat="false" ht="15" hidden="false" customHeight="false" outlineLevel="0" collapsed="false">
      <c r="S136" s="8" t="n">
        <v>1670</v>
      </c>
      <c r="T136" s="17" t="n">
        <f aca="false">S136/365</f>
        <v>4.57534246575342</v>
      </c>
      <c r="U136" s="8" t="n">
        <v>120</v>
      </c>
      <c r="V136" s="18" t="n">
        <v>-0.375</v>
      </c>
      <c r="W136" s="11" t="n">
        <v>71.6</v>
      </c>
      <c r="Y136" s="13" t="n">
        <v>552</v>
      </c>
      <c r="Z136" s="19" t="n">
        <f aca="false">Y136/365</f>
        <v>1.51232876712329</v>
      </c>
      <c r="AA136" s="5" t="n">
        <v>120</v>
      </c>
      <c r="AB136" s="5" t="n">
        <v>1</v>
      </c>
      <c r="AC136" s="5" t="n">
        <v>0</v>
      </c>
      <c r="AD136" s="5" t="n">
        <v>3</v>
      </c>
      <c r="AE136" s="0" t="n">
        <f aca="false">SUM(AC136:AD136)</f>
        <v>3</v>
      </c>
      <c r="AF136" s="5" t="s">
        <v>37</v>
      </c>
    </row>
    <row r="137" customFormat="false" ht="15" hidden="false" customHeight="false" outlineLevel="0" collapsed="false">
      <c r="S137" s="8" t="n">
        <v>867</v>
      </c>
      <c r="T137" s="17" t="n">
        <f aca="false">S137/365</f>
        <v>2.37534246575342</v>
      </c>
      <c r="U137" s="8" t="n">
        <v>121</v>
      </c>
      <c r="V137" s="18" t="n">
        <v>0.728813559322034</v>
      </c>
      <c r="W137" s="11" t="n">
        <v>72.7</v>
      </c>
      <c r="Y137" s="21" t="n">
        <v>557</v>
      </c>
      <c r="Z137" s="19" t="n">
        <f aca="false">Y137/365</f>
        <v>1.52602739726027</v>
      </c>
      <c r="AA137" s="22" t="n">
        <v>128</v>
      </c>
      <c r="AB137" s="22" t="n">
        <v>1</v>
      </c>
      <c r="AC137" s="5" t="n">
        <v>1</v>
      </c>
      <c r="AD137" s="5" t="n">
        <v>2</v>
      </c>
      <c r="AE137" s="0" t="n">
        <f aca="false">SUM(AC137:AD137)</f>
        <v>3</v>
      </c>
      <c r="AF137" s="22" t="s">
        <v>37</v>
      </c>
    </row>
    <row r="138" customFormat="false" ht="15" hidden="false" customHeight="false" outlineLevel="0" collapsed="false">
      <c r="S138" s="8" t="n">
        <v>483</v>
      </c>
      <c r="T138" s="17" t="n">
        <f aca="false">S138/365</f>
        <v>1.32328767123288</v>
      </c>
      <c r="U138" s="8" t="n">
        <v>121</v>
      </c>
      <c r="V138" s="18" t="n">
        <v>0.545454545454545</v>
      </c>
      <c r="W138" s="11" t="n">
        <v>56.9</v>
      </c>
      <c r="Y138" s="13" t="n">
        <v>498</v>
      </c>
      <c r="Z138" s="19" t="n">
        <f aca="false">Y138/365</f>
        <v>1.36438356164384</v>
      </c>
      <c r="AA138" s="5" t="n">
        <v>105</v>
      </c>
      <c r="AB138" s="5" t="n">
        <v>1</v>
      </c>
      <c r="AC138" s="5" t="n">
        <v>1</v>
      </c>
      <c r="AD138" s="5" t="n">
        <v>2</v>
      </c>
      <c r="AE138" s="0" t="n">
        <f aca="false">SUM(AC138:AD138)</f>
        <v>3</v>
      </c>
      <c r="AF138" s="5" t="s">
        <v>37</v>
      </c>
    </row>
    <row r="139" customFormat="false" ht="15" hidden="false" customHeight="false" outlineLevel="0" collapsed="false">
      <c r="S139" s="8" t="n">
        <v>690</v>
      </c>
      <c r="T139" s="17" t="n">
        <f aca="false">S139/365</f>
        <v>1.89041095890411</v>
      </c>
      <c r="U139" s="8" t="n">
        <v>122</v>
      </c>
      <c r="V139" s="18" t="n">
        <v>-1</v>
      </c>
      <c r="W139" s="11" t="n">
        <v>37.2</v>
      </c>
      <c r="Y139" s="13" t="n">
        <v>814</v>
      </c>
      <c r="Z139" s="19" t="n">
        <f aca="false">Y139/365</f>
        <v>2.23013698630137</v>
      </c>
      <c r="AA139" s="20" t="n">
        <v>117</v>
      </c>
      <c r="AB139" s="20" t="n">
        <v>2</v>
      </c>
      <c r="AC139" s="5" t="n">
        <v>1</v>
      </c>
      <c r="AD139" s="5" t="n">
        <v>2</v>
      </c>
      <c r="AE139" s="0" t="n">
        <f aca="false">SUM(AC139:AD139)</f>
        <v>3</v>
      </c>
      <c r="AF139" s="20" t="s">
        <v>31</v>
      </c>
    </row>
    <row r="140" customFormat="false" ht="15" hidden="false" customHeight="false" outlineLevel="0" collapsed="false">
      <c r="S140" s="8" t="n">
        <v>1468</v>
      </c>
      <c r="T140" s="17" t="n">
        <f aca="false">S140/365</f>
        <v>4.02191780821918</v>
      </c>
      <c r="U140" s="5" t="n">
        <v>122</v>
      </c>
      <c r="V140" s="18" t="n">
        <v>-1</v>
      </c>
      <c r="W140" s="4" t="n">
        <v>36.5</v>
      </c>
      <c r="Y140" s="21" t="n">
        <v>902</v>
      </c>
      <c r="Z140" s="19" t="n">
        <f aca="false">Y140/365</f>
        <v>2.47123287671233</v>
      </c>
      <c r="AA140" s="20" t="n">
        <v>129</v>
      </c>
      <c r="AB140" s="20" t="n">
        <v>4</v>
      </c>
      <c r="AC140" s="22" t="n">
        <v>1</v>
      </c>
      <c r="AD140" s="22" t="n">
        <v>2</v>
      </c>
      <c r="AE140" s="0" t="n">
        <f aca="false">SUM(AC140:AD140)</f>
        <v>3</v>
      </c>
      <c r="AF140" s="20" t="s">
        <v>31</v>
      </c>
    </row>
    <row r="141" customFormat="false" ht="15" hidden="false" customHeight="false" outlineLevel="0" collapsed="false">
      <c r="S141" s="8" t="n">
        <v>1656</v>
      </c>
      <c r="T141" s="17" t="n">
        <f aca="false">S141/365</f>
        <v>4.53698630136986</v>
      </c>
      <c r="U141" s="8" t="n">
        <v>124</v>
      </c>
      <c r="V141" s="18" t="n">
        <v>0.111111111111111</v>
      </c>
      <c r="W141" s="11" t="n">
        <v>76.8</v>
      </c>
      <c r="Y141" s="13" t="n">
        <v>1862</v>
      </c>
      <c r="Z141" s="19" t="n">
        <f aca="false">Y141/365</f>
        <v>5.1013698630137</v>
      </c>
      <c r="AA141" s="5" t="n">
        <v>90</v>
      </c>
      <c r="AB141" s="5" t="n">
        <v>3</v>
      </c>
      <c r="AC141" s="5" t="n">
        <v>2</v>
      </c>
      <c r="AD141" s="5" t="n">
        <v>1</v>
      </c>
      <c r="AE141" s="0" t="n">
        <f aca="false">SUM(AC141:AD141)</f>
        <v>3</v>
      </c>
      <c r="AF141" s="5" t="s">
        <v>31</v>
      </c>
    </row>
    <row r="142" customFormat="false" ht="15" hidden="false" customHeight="false" outlineLevel="0" collapsed="false">
      <c r="S142" s="8" t="n">
        <v>649</v>
      </c>
      <c r="T142" s="17" t="n">
        <f aca="false">S142/365</f>
        <v>1.77808219178082</v>
      </c>
      <c r="U142" s="8" t="n">
        <v>126</v>
      </c>
      <c r="V142" s="18" t="n">
        <v>0.333333333333333</v>
      </c>
      <c r="W142" s="11" t="n">
        <v>28.4</v>
      </c>
      <c r="Y142" s="13" t="n">
        <v>187</v>
      </c>
      <c r="Z142" s="19" t="n">
        <f aca="false">Y142/365</f>
        <v>0.512328767123288</v>
      </c>
      <c r="AA142" s="20" t="n">
        <v>108</v>
      </c>
      <c r="AB142" s="20" t="n">
        <v>1</v>
      </c>
      <c r="AC142" s="5" t="n">
        <v>2</v>
      </c>
      <c r="AD142" s="5" t="n">
        <v>1</v>
      </c>
      <c r="AE142" s="0" t="n">
        <f aca="false">SUM(AC142:AD142)</f>
        <v>3</v>
      </c>
      <c r="AF142" s="20" t="s">
        <v>37</v>
      </c>
    </row>
    <row r="143" customFormat="false" ht="15" hidden="false" customHeight="false" outlineLevel="0" collapsed="false">
      <c r="S143" s="8" t="n">
        <v>1311</v>
      </c>
      <c r="T143" s="17" t="n">
        <f aca="false">S143/365</f>
        <v>3.59178082191781</v>
      </c>
      <c r="U143" s="8" t="n">
        <v>127</v>
      </c>
      <c r="V143" s="18" t="n">
        <v>0.5</v>
      </c>
      <c r="W143" s="11" t="n">
        <v>67.8</v>
      </c>
      <c r="Y143" s="13" t="n">
        <v>576</v>
      </c>
      <c r="Z143" s="19" t="n">
        <f aca="false">Y143/365</f>
        <v>1.57808219178082</v>
      </c>
      <c r="AA143" s="5" t="n">
        <v>76</v>
      </c>
      <c r="AB143" s="5" t="n">
        <v>1</v>
      </c>
      <c r="AC143" s="5" t="n">
        <v>1</v>
      </c>
      <c r="AD143" s="5" t="n">
        <v>2</v>
      </c>
      <c r="AE143" s="0" t="n">
        <f aca="false">SUM(AC143:AD143)</f>
        <v>3</v>
      </c>
      <c r="AF143" s="5" t="s">
        <v>37</v>
      </c>
    </row>
    <row r="144" customFormat="false" ht="15" hidden="false" customHeight="false" outlineLevel="0" collapsed="false">
      <c r="S144" s="8" t="n">
        <v>1090</v>
      </c>
      <c r="T144" s="17" t="n">
        <f aca="false">S144/365</f>
        <v>2.98630136986301</v>
      </c>
      <c r="U144" s="8" t="n">
        <v>129</v>
      </c>
      <c r="V144" s="18" t="n">
        <v>1</v>
      </c>
      <c r="W144" s="11" t="n">
        <v>53.4</v>
      </c>
      <c r="Y144" s="13" t="n">
        <v>1079</v>
      </c>
      <c r="Z144" s="19" t="n">
        <f aca="false">Y144/365</f>
        <v>2.95616438356164</v>
      </c>
      <c r="AA144" s="20" t="n">
        <v>97</v>
      </c>
      <c r="AB144" s="20" t="n">
        <v>2</v>
      </c>
      <c r="AC144" s="5" t="n">
        <v>2</v>
      </c>
      <c r="AD144" s="5" t="n">
        <v>1</v>
      </c>
      <c r="AE144" s="0" t="n">
        <f aca="false">SUM(AC144:AD144)</f>
        <v>3</v>
      </c>
      <c r="AF144" s="20" t="s">
        <v>31</v>
      </c>
    </row>
    <row r="145" customFormat="false" ht="15" hidden="false" customHeight="false" outlineLevel="0" collapsed="false">
      <c r="S145" s="8" t="n">
        <v>1103</v>
      </c>
      <c r="T145" s="17" t="n">
        <f aca="false">S145/365</f>
        <v>3.02191780821918</v>
      </c>
      <c r="U145" s="8" t="n">
        <v>129</v>
      </c>
      <c r="V145" s="18" t="n">
        <v>1</v>
      </c>
      <c r="W145" s="11" t="n">
        <v>76.8</v>
      </c>
      <c r="Y145" s="13" t="n">
        <v>674</v>
      </c>
      <c r="Z145" s="19" t="n">
        <f aca="false">Y145/365</f>
        <v>1.84657534246575</v>
      </c>
      <c r="AA145" s="5" t="n">
        <v>103</v>
      </c>
      <c r="AB145" s="5" t="n">
        <v>1</v>
      </c>
      <c r="AC145" s="5" t="n">
        <v>1</v>
      </c>
      <c r="AD145" s="5" t="n">
        <v>2</v>
      </c>
      <c r="AE145" s="0" t="n">
        <f aca="false">SUM(AC145:AD145)</f>
        <v>3</v>
      </c>
      <c r="AF145" s="5" t="s">
        <v>37</v>
      </c>
    </row>
    <row r="146" customFormat="false" ht="15" hidden="false" customHeight="false" outlineLevel="0" collapsed="false">
      <c r="S146" s="8" t="n">
        <v>488</v>
      </c>
      <c r="T146" s="17" t="n">
        <f aca="false">S146/365</f>
        <v>1.33698630136986</v>
      </c>
      <c r="U146" s="8" t="n">
        <v>130</v>
      </c>
      <c r="V146" s="18" t="n">
        <v>0.767441860465116</v>
      </c>
      <c r="W146" s="11" t="n">
        <v>87.2</v>
      </c>
      <c r="Y146" s="21" t="n">
        <v>752</v>
      </c>
      <c r="Z146" s="19" t="n">
        <f aca="false">Y146/365</f>
        <v>2.06027397260274</v>
      </c>
      <c r="AA146" s="22" t="n">
        <v>100</v>
      </c>
      <c r="AB146" s="22" t="n">
        <v>3</v>
      </c>
      <c r="AC146" s="5" t="n">
        <v>2</v>
      </c>
      <c r="AD146" s="5" t="n">
        <v>1</v>
      </c>
      <c r="AE146" s="0" t="n">
        <f aca="false">SUM(AC146:AD146)</f>
        <v>3</v>
      </c>
      <c r="AF146" s="22" t="s">
        <v>31</v>
      </c>
    </row>
    <row r="147" customFormat="false" ht="15" hidden="false" customHeight="false" outlineLevel="0" collapsed="false">
      <c r="S147" s="8" t="n">
        <v>1870</v>
      </c>
      <c r="T147" s="17" t="n">
        <f aca="false">S147/365</f>
        <v>5.12328767123288</v>
      </c>
      <c r="U147" s="8" t="n">
        <v>131</v>
      </c>
      <c r="V147" s="18" t="n">
        <v>0</v>
      </c>
      <c r="W147" s="11" t="n">
        <v>42.9</v>
      </c>
      <c r="Y147" s="21" t="n">
        <v>996</v>
      </c>
      <c r="Z147" s="19" t="n">
        <f aca="false">Y147/365</f>
        <v>2.72876712328767</v>
      </c>
      <c r="AA147" s="22" t="n">
        <v>102</v>
      </c>
      <c r="AB147" s="22" t="n">
        <v>4</v>
      </c>
      <c r="AC147" s="22" t="n">
        <v>2</v>
      </c>
      <c r="AD147" s="22" t="n">
        <v>1</v>
      </c>
      <c r="AE147" s="0" t="n">
        <f aca="false">SUM(AC147:AD147)</f>
        <v>3</v>
      </c>
      <c r="AF147" s="22" t="s">
        <v>31</v>
      </c>
    </row>
    <row r="148" customFormat="false" ht="15" hidden="false" customHeight="false" outlineLevel="0" collapsed="false">
      <c r="S148" s="8" t="n">
        <v>980</v>
      </c>
      <c r="T148" s="17" t="n">
        <f aca="false">S148/365</f>
        <v>2.68493150684932</v>
      </c>
      <c r="U148" s="8" t="n">
        <v>132</v>
      </c>
      <c r="V148" s="18" t="n">
        <v>-0.5</v>
      </c>
      <c r="W148" s="11" t="n">
        <v>25.2</v>
      </c>
      <c r="Y148" s="13" t="n">
        <v>1620</v>
      </c>
      <c r="Z148" s="19" t="n">
        <f aca="false">Y148/365</f>
        <v>4.43835616438356</v>
      </c>
      <c r="AA148" s="5" t="n">
        <v>131</v>
      </c>
      <c r="AB148" s="5" t="n">
        <v>3</v>
      </c>
      <c r="AC148" s="5" t="n">
        <v>1</v>
      </c>
      <c r="AD148" s="5" t="n">
        <v>2</v>
      </c>
      <c r="AE148" s="0" t="n">
        <f aca="false">SUM(AC148:AD148)</f>
        <v>3</v>
      </c>
      <c r="AF148" s="5" t="s">
        <v>31</v>
      </c>
    </row>
    <row r="149" customFormat="false" ht="15" hidden="false" customHeight="false" outlineLevel="0" collapsed="false">
      <c r="S149" s="8" t="n">
        <v>1045</v>
      </c>
      <c r="T149" s="17" t="n">
        <f aca="false">S149/365</f>
        <v>2.86301369863014</v>
      </c>
      <c r="U149" s="8" t="n">
        <v>132</v>
      </c>
      <c r="V149" s="18" t="n">
        <v>-0.645</v>
      </c>
      <c r="W149" s="41" t="n">
        <v>25.2</v>
      </c>
      <c r="Y149" s="21" t="n">
        <v>1309</v>
      </c>
      <c r="Z149" s="19" t="n">
        <f aca="false">Y149/365</f>
        <v>3.58630136986301</v>
      </c>
      <c r="AA149" s="22" t="n">
        <v>107</v>
      </c>
      <c r="AB149" s="22" t="n">
        <v>1</v>
      </c>
      <c r="AC149" s="22" t="n">
        <v>2</v>
      </c>
      <c r="AD149" s="22" t="n">
        <v>1</v>
      </c>
      <c r="AE149" s="0" t="n">
        <f aca="false">SUM(AC149:AD149)</f>
        <v>3</v>
      </c>
      <c r="AF149" s="22" t="s">
        <v>37</v>
      </c>
    </row>
    <row r="150" customFormat="false" ht="15" hidden="false" customHeight="false" outlineLevel="0" collapsed="false">
      <c r="S150" s="8" t="n">
        <v>1060</v>
      </c>
      <c r="T150" s="17" t="n">
        <f aca="false">S150/365</f>
        <v>2.9041095890411</v>
      </c>
      <c r="U150" s="8" t="n">
        <v>134</v>
      </c>
      <c r="V150" s="18" t="n">
        <v>0.856</v>
      </c>
      <c r="W150" s="11" t="n">
        <v>75.6</v>
      </c>
      <c r="Y150" s="13" t="n">
        <v>819</v>
      </c>
      <c r="Z150" s="19" t="n">
        <f aca="false">Y150/365</f>
        <v>2.24383561643836</v>
      </c>
      <c r="AA150" s="5" t="n">
        <v>98</v>
      </c>
      <c r="AB150" s="5" t="n">
        <v>1</v>
      </c>
      <c r="AC150" s="5" t="n">
        <v>2</v>
      </c>
      <c r="AD150" s="5" t="n">
        <v>1</v>
      </c>
      <c r="AE150" s="0" t="n">
        <f aca="false">SUM(AC150:AD150)</f>
        <v>3</v>
      </c>
      <c r="AF150" s="5" t="s">
        <v>37</v>
      </c>
    </row>
    <row r="151" customFormat="false" ht="15" hidden="false" customHeight="false" outlineLevel="0" collapsed="false">
      <c r="S151" s="8" t="n">
        <v>527</v>
      </c>
      <c r="T151" s="17" t="n">
        <f aca="false">S151/365</f>
        <v>1.44383561643836</v>
      </c>
      <c r="U151" s="8" t="n">
        <v>134</v>
      </c>
      <c r="V151" s="18" t="n">
        <v>0.84</v>
      </c>
      <c r="W151" s="11" t="n">
        <v>71.3</v>
      </c>
      <c r="Y151" s="21" t="n">
        <v>1221</v>
      </c>
      <c r="Z151" s="19" t="n">
        <f aca="false">Y151/365</f>
        <v>3.34520547945206</v>
      </c>
      <c r="AA151" s="22" t="n">
        <v>104</v>
      </c>
      <c r="AB151" s="22" t="n">
        <v>4</v>
      </c>
      <c r="AC151" s="22" t="n">
        <v>2</v>
      </c>
      <c r="AD151" s="22" t="n">
        <v>1</v>
      </c>
      <c r="AE151" s="0" t="n">
        <f aca="false">SUM(AC151:AD151)</f>
        <v>3</v>
      </c>
      <c r="AF151" s="22" t="s">
        <v>31</v>
      </c>
    </row>
    <row r="152" customFormat="false" ht="15" hidden="false" customHeight="false" outlineLevel="0" collapsed="false">
      <c r="S152" s="8" t="n">
        <v>859</v>
      </c>
      <c r="T152" s="17" t="n">
        <f aca="false">S152/365</f>
        <v>2.35342465753425</v>
      </c>
      <c r="U152" s="8" t="n">
        <v>136</v>
      </c>
      <c r="V152" s="18" t="n">
        <v>-0.26</v>
      </c>
      <c r="W152" s="11" t="n">
        <v>50.2</v>
      </c>
      <c r="Y152" s="4" t="n">
        <v>964</v>
      </c>
      <c r="Z152" s="19" t="n">
        <f aca="false">Y152/365</f>
        <v>2.64109589041096</v>
      </c>
      <c r="AA152" s="5" t="n">
        <v>86</v>
      </c>
      <c r="AB152" s="5" t="n">
        <v>1</v>
      </c>
      <c r="AC152" s="5" t="n">
        <v>2</v>
      </c>
      <c r="AD152" s="5" t="n">
        <v>1</v>
      </c>
      <c r="AE152" s="0" t="n">
        <f aca="false">SUM(AC152:AD152)</f>
        <v>3</v>
      </c>
      <c r="AF152" s="5" t="s">
        <v>37</v>
      </c>
    </row>
    <row r="153" customFormat="false" ht="15" hidden="false" customHeight="false" outlineLevel="0" collapsed="false">
      <c r="S153" s="8" t="n">
        <v>1392</v>
      </c>
      <c r="T153" s="17" t="n">
        <f aca="false">S153/365</f>
        <v>3.81369863013699</v>
      </c>
      <c r="U153" s="8" t="n">
        <v>137</v>
      </c>
      <c r="V153" s="18" t="n">
        <v>1</v>
      </c>
      <c r="W153" s="11" t="n">
        <v>79.8</v>
      </c>
      <c r="Y153" s="4" t="n">
        <v>428</v>
      </c>
      <c r="Z153" s="19" t="n">
        <f aca="false">Y153/365</f>
        <v>1.17260273972603</v>
      </c>
      <c r="AA153" s="5" t="n">
        <v>110</v>
      </c>
      <c r="AB153" s="5" t="n">
        <v>2</v>
      </c>
      <c r="AC153" s="5" t="n">
        <v>2</v>
      </c>
      <c r="AD153" s="5" t="n">
        <v>1</v>
      </c>
      <c r="AE153" s="0" t="n">
        <f aca="false">SUM(AC153:AD153)</f>
        <v>3</v>
      </c>
      <c r="AF153" s="5" t="s">
        <v>31</v>
      </c>
    </row>
    <row r="154" customFormat="false" ht="15" hidden="false" customHeight="false" outlineLevel="0" collapsed="false">
      <c r="S154" s="8" t="n">
        <v>871</v>
      </c>
      <c r="T154" s="17" t="n">
        <f aca="false">S154/365</f>
        <v>2.38630136986301</v>
      </c>
      <c r="U154" s="8" t="n">
        <v>137</v>
      </c>
      <c r="V154" s="18" t="n">
        <v>0.75</v>
      </c>
      <c r="W154" s="11" t="n">
        <v>57.6</v>
      </c>
      <c r="Y154" s="4" t="n">
        <v>672</v>
      </c>
      <c r="Z154" s="19" t="n">
        <f aca="false">Y154/365</f>
        <v>1.84109589041096</v>
      </c>
      <c r="AA154" s="5" t="n">
        <v>67</v>
      </c>
      <c r="AB154" s="5" t="n">
        <v>1</v>
      </c>
      <c r="AC154" s="5" t="n">
        <v>1</v>
      </c>
      <c r="AD154" s="5" t="n">
        <v>2</v>
      </c>
      <c r="AE154" s="0" t="n">
        <f aca="false">SUM(AC154:AD154)</f>
        <v>3</v>
      </c>
      <c r="AF154" s="5" t="s">
        <v>37</v>
      </c>
    </row>
    <row r="155" customFormat="false" ht="15" hidden="false" customHeight="false" outlineLevel="0" collapsed="false">
      <c r="S155" s="8" t="n">
        <v>1852</v>
      </c>
      <c r="T155" s="17" t="n">
        <f aca="false">S155/365</f>
        <v>5.07397260273973</v>
      </c>
      <c r="U155" s="8" t="n">
        <v>138</v>
      </c>
      <c r="V155" s="18" t="n">
        <v>0.25</v>
      </c>
      <c r="W155" s="11" t="n">
        <v>50.5</v>
      </c>
      <c r="Y155" s="4" t="n">
        <v>905</v>
      </c>
      <c r="Z155" s="19" t="n">
        <f aca="false">Y155/365</f>
        <v>2.47945205479452</v>
      </c>
      <c r="AA155" s="5" t="n">
        <v>122</v>
      </c>
      <c r="AB155" s="5" t="n">
        <v>2</v>
      </c>
      <c r="AC155" s="5" t="n">
        <v>1</v>
      </c>
      <c r="AD155" s="5" t="n">
        <v>2</v>
      </c>
      <c r="AE155" s="0" t="n">
        <f aca="false">SUM(AC155:AD155)</f>
        <v>3</v>
      </c>
      <c r="AF155" s="5" t="s">
        <v>31</v>
      </c>
    </row>
    <row r="156" customFormat="false" ht="15" hidden="false" customHeight="false" outlineLevel="0" collapsed="false">
      <c r="S156" s="8" t="n">
        <v>538</v>
      </c>
      <c r="T156" s="17" t="n">
        <f aca="false">S156/365</f>
        <v>1.47397260273973</v>
      </c>
      <c r="U156" s="8" t="n">
        <v>139</v>
      </c>
      <c r="V156" s="18" t="n">
        <v>1</v>
      </c>
      <c r="W156" s="11" t="n">
        <v>78.7</v>
      </c>
      <c r="Y156" s="4" t="n">
        <v>1157</v>
      </c>
      <c r="Z156" s="19" t="n">
        <f aca="false">Y156/365</f>
        <v>3.16986301369863</v>
      </c>
      <c r="AA156" s="5" t="n">
        <v>72</v>
      </c>
      <c r="AB156" s="5" t="n">
        <v>3</v>
      </c>
      <c r="AC156" s="5" t="n">
        <v>0</v>
      </c>
      <c r="AD156" s="5" t="n">
        <v>3</v>
      </c>
      <c r="AE156" s="0" t="n">
        <f aca="false">SUM(AC156:AD156)</f>
        <v>3</v>
      </c>
      <c r="AF156" s="5" t="s">
        <v>31</v>
      </c>
    </row>
    <row r="157" customFormat="false" ht="15" hidden="false" customHeight="false" outlineLevel="0" collapsed="false">
      <c r="S157" s="8" t="n">
        <v>756</v>
      </c>
      <c r="T157" s="17" t="n">
        <f aca="false">S157/365</f>
        <v>2.07123287671233</v>
      </c>
      <c r="U157" s="8" t="n">
        <v>142</v>
      </c>
      <c r="V157" s="18" t="n">
        <v>0.837837837837838</v>
      </c>
      <c r="W157" s="11" t="n">
        <v>53.1</v>
      </c>
      <c r="Y157" s="21" t="n">
        <v>1479</v>
      </c>
      <c r="Z157" s="19" t="n">
        <f aca="false">Y157/365</f>
        <v>4.05205479452055</v>
      </c>
      <c r="AA157" s="22" t="n">
        <v>130</v>
      </c>
      <c r="AB157" s="22" t="n">
        <v>2</v>
      </c>
      <c r="AC157" s="22" t="n">
        <v>2</v>
      </c>
      <c r="AD157" s="22" t="n">
        <v>2</v>
      </c>
      <c r="AE157" s="0" t="n">
        <f aca="false">SUM(AC157:AD157)</f>
        <v>4</v>
      </c>
      <c r="AF157" s="22" t="s">
        <v>3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7-05T04:45:25Z</dcterms:created>
  <dc:creator>Utilisateur</dc:creator>
  <dc:description/>
  <dc:language>en-US</dc:language>
  <cp:lastModifiedBy>MARTINE PERRET</cp:lastModifiedBy>
  <dcterms:modified xsi:type="dcterms:W3CDTF">2018-09-14T07:14:45Z</dcterms:modified>
  <cp:revision>0</cp:revision>
  <dc:subject/>
  <dc:title/>
</cp:coreProperties>
</file>